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4.xml" ContentType="application/vnd.ms-excel.controlproperties+xml"/>
  <Override PartName="/xl/ctrlProps/ctrlProp5.xml" ContentType="application/vnd.ms-excel.controlproperties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6.xml" ContentType="application/vnd.ms-excel.controlproperties+xml"/>
  <Override PartName="/xl/ctrlProps/ctrlProp7.xml" ContentType="application/vnd.ms-excel.controlproperties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trlProps/ctrlProp10.xml" ContentType="application/vnd.ms-excel.controlproperties+xml"/>
  <Override PartName="/xl/ctrlProps/ctrlProp11.xml" ContentType="application/vnd.ms-excel.controlproperties+xml"/>
  <Override PartName="/xl/comments4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trlProps/ctrlProp12.xml" ContentType="application/vnd.ms-excel.controlproperties+xml"/>
  <Override PartName="/xl/ctrlProps/ctrlProp13.xml" ContentType="application/vnd.ms-excel.controlproperties+xml"/>
  <Override PartName="/xl/comments5.xml" ContentType="application/vnd.openxmlformats-officedocument.spreadsheetml.comment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trlProps/ctrlProp14.xml" ContentType="application/vnd.ms-excel.controlproperties+xml"/>
  <Override PartName="/xl/ctrlProps/ctrlProp15.xml" ContentType="application/vnd.ms-excel.controlproperties+xml"/>
  <Override PartName="/xl/comments6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trlProps/ctrlProp16.xml" ContentType="application/vnd.ms-excel.controlproperties+xml"/>
  <Override PartName="/xl/ctrlProps/ctrlProp17.xml" ContentType="application/vnd.ms-excel.controlproperties+xml"/>
  <Override PartName="/xl/comments7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trlProps/ctrlProp18.xml" ContentType="application/vnd.ms-excel.controlproperties+xml"/>
  <Override PartName="/xl/ctrlProps/ctrlProp19.xml" ContentType="application/vnd.ms-excel.controlproperties+xml"/>
  <Override PartName="/xl/comments8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trlProps/ctrlProp20.xml" ContentType="application/vnd.ms-excel.controlproperties+xml"/>
  <Override PartName="/xl/ctrlProps/ctrlProp21.xml" ContentType="application/vnd.ms-excel.controlproperties+xml"/>
  <Override PartName="/xl/comments9.xml" ContentType="application/vnd.openxmlformats-officedocument.spreadsheetml.comment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trlProps/ctrlProp22.xml" ContentType="application/vnd.ms-excel.controlproperties+xml"/>
  <Override PartName="/xl/ctrlProps/ctrlProp23.xml" ContentType="application/vnd.ms-excel.controlproperties+xml"/>
  <Override PartName="/xl/comments10.xml" ContentType="application/vnd.openxmlformats-officedocument.spreadsheetml.comment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trlProps/ctrlProp24.xml" ContentType="application/vnd.ms-excel.controlproperties+xml"/>
  <Override PartName="/xl/ctrlProps/ctrlProp25.xml" ContentType="application/vnd.ms-excel.controlproperties+xml"/>
  <Override PartName="/xl/comments11.xml" ContentType="application/vnd.openxmlformats-officedocument.spreadsheetml.comment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trlProps/ctrlProp26.xml" ContentType="application/vnd.ms-excel.controlproperties+xml"/>
  <Override PartName="/xl/ctrlProps/ctrlProp27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H:\HTomsDaten\DGT\Bromat\BMD\"/>
    </mc:Choice>
  </mc:AlternateContent>
  <bookViews>
    <workbookView xWindow="0" yWindow="0" windowWidth="19170" windowHeight="8340" firstSheet="1" activeTab="1"/>
  </bookViews>
  <sheets>
    <sheet name="Hidden" sheetId="1" state="veryHidden" r:id="rId1"/>
    <sheet name="Summary" sheetId="2" r:id="rId2"/>
    <sheet name="Abbreviations" sheetId="8" r:id="rId3"/>
    <sheet name="freq-gam-rest-opt1" sheetId="11" r:id="rId4"/>
    <sheet name="freq-lnl-rest-opt1" sheetId="12" r:id="rId5"/>
    <sheet name="freq-mst4-rest-opt1" sheetId="13" r:id="rId6"/>
    <sheet name="freq-mst3-rest-opt1" sheetId="14" r:id="rId7"/>
    <sheet name="freq-mst2-rest-opt1" sheetId="15" r:id="rId8"/>
    <sheet name="freq-mst1-rest-opt1" sheetId="16" r:id="rId9"/>
    <sheet name="freq-wei-rest-opt1" sheetId="17" r:id="rId10"/>
    <sheet name="freq-dhl-unrest-opt1" sheetId="18" r:id="rId11"/>
    <sheet name="freq-log-unrest-opt1" sheetId="19" r:id="rId12"/>
    <sheet name="freq-lnp-unrest-opt1" sheetId="20" r:id="rId13"/>
    <sheet name="freq-pro-unrest-opt1" sheetId="21" r:id="rId14"/>
    <sheet name="DichoMA-option1" sheetId="22" r:id="rId15"/>
  </sheets>
  <definedNames>
    <definedName name="LOCAL_MYSQL_DATE_FORMAT" localSheetId="1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8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7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9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" i="22" l="1"/>
  <c r="H2" i="21"/>
  <c r="H2" i="20"/>
  <c r="H2" i="19"/>
  <c r="H2" i="18"/>
  <c r="H2" i="17"/>
  <c r="H2" i="16"/>
  <c r="H2" i="15"/>
  <c r="H2" i="14"/>
  <c r="H2" i="13"/>
  <c r="H2" i="12"/>
  <c r="H2" i="11"/>
  <c r="S65" i="1"/>
  <c r="S64" i="1"/>
  <c r="S63" i="1"/>
  <c r="S62" i="1"/>
  <c r="S61" i="1"/>
  <c r="S60" i="1"/>
  <c r="S59" i="1"/>
  <c r="S58" i="1"/>
  <c r="S56" i="1"/>
  <c r="S55" i="1"/>
  <c r="S54" i="1"/>
  <c r="S53" i="1"/>
  <c r="S52" i="1"/>
  <c r="S51" i="1"/>
  <c r="S50" i="1"/>
  <c r="G2" i="2" l="1"/>
</calcChain>
</file>

<file path=xl/comments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0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2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3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4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5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6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7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8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9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sharedStrings.xml><?xml version="1.0" encoding="utf-8"?>
<sst xmlns="http://schemas.openxmlformats.org/spreadsheetml/2006/main" count="1066" uniqueCount="237">
  <si>
    <t>Analysis Name</t>
  </si>
  <si>
    <t>Analysis Description</t>
  </si>
  <si>
    <t>Chosen Model Type</t>
  </si>
  <si>
    <t>Cont MA</t>
  </si>
  <si>
    <t>Dicho Bayesian</t>
  </si>
  <si>
    <t>Cont Bayesian</t>
  </si>
  <si>
    <t>Nested</t>
  </si>
  <si>
    <t>name</t>
  </si>
  <si>
    <t>dType</t>
  </si>
  <si>
    <t>enable</t>
  </si>
  <si>
    <t>range</t>
  </si>
  <si>
    <t>Models</t>
  </si>
  <si>
    <t>DataSets</t>
  </si>
  <si>
    <t>Dicho MA</t>
  </si>
  <si>
    <t>OptionSets</t>
  </si>
  <si>
    <t>Continuous</t>
  </si>
  <si>
    <t>BMRType</t>
  </si>
  <si>
    <t>BMRF</t>
  </si>
  <si>
    <t>Background</t>
  </si>
  <si>
    <t>ConfLevel</t>
  </si>
  <si>
    <t>Dist</t>
  </si>
  <si>
    <t>Variance</t>
  </si>
  <si>
    <t>Dichotomous</t>
  </si>
  <si>
    <t>RiskType</t>
  </si>
  <si>
    <t>BMR</t>
  </si>
  <si>
    <t>MSCombo</t>
  </si>
  <si>
    <t>LSC</t>
  </si>
  <si>
    <t>Cont MA Wts</t>
  </si>
  <si>
    <t>Dicho MA Wts</t>
  </si>
  <si>
    <t>mscomboBg</t>
  </si>
  <si>
    <t>Tail Prob</t>
  </si>
  <si>
    <t>Model</t>
  </si>
  <si>
    <t>Risk Type</t>
  </si>
  <si>
    <t>Confidence Level</t>
  </si>
  <si>
    <t>BMD</t>
  </si>
  <si>
    <t>BMDL</t>
  </si>
  <si>
    <t>BMDU</t>
  </si>
  <si>
    <t>Variable</t>
  </si>
  <si>
    <t>Estimate</t>
  </si>
  <si>
    <t>Dependent Variable</t>
  </si>
  <si>
    <t>Independent Variable</t>
  </si>
  <si>
    <t>Dose</t>
  </si>
  <si>
    <t>AIC</t>
  </si>
  <si>
    <t>Expected</t>
  </si>
  <si>
    <t>Observed</t>
  </si>
  <si>
    <t>Size</t>
  </si>
  <si>
    <t>Scaled Residual</t>
  </si>
  <si>
    <t>Estimated Probability</t>
  </si>
  <si>
    <t>Dataset Name</t>
  </si>
  <si>
    <t>User notes</t>
  </si>
  <si>
    <t>Info</t>
  </si>
  <si>
    <t>Total # of Observations</t>
  </si>
  <si>
    <t># of Parameters</t>
  </si>
  <si>
    <t>Goodness of Fit</t>
  </si>
  <si>
    <t>Model Parameters</t>
  </si>
  <si>
    <t>Benchmark Dose</t>
  </si>
  <si>
    <t>Model Data</t>
  </si>
  <si>
    <t>Model Options</t>
  </si>
  <si>
    <t>Scaled Residual for Dose Group near BMD</t>
  </si>
  <si>
    <t>Scaled Residual for Control Dose Group</t>
  </si>
  <si>
    <t>Analysis Type</t>
  </si>
  <si>
    <t>BMDS Recommendation</t>
  </si>
  <si>
    <t>BMDS Recommendation Notes</t>
  </si>
  <si>
    <t>BackgroundType</t>
  </si>
  <si>
    <t>User Input</t>
  </si>
  <si>
    <t>Model Results</t>
  </si>
  <si>
    <t>App Location</t>
  </si>
  <si>
    <t>Dichotomous Results</t>
  </si>
  <si>
    <t>MA - Individual Models</t>
  </si>
  <si>
    <t>Posterior Probability</t>
  </si>
  <si>
    <t>Logic Settings</t>
  </si>
  <si>
    <t>Dichotomous Models</t>
  </si>
  <si>
    <t>Model Name</t>
  </si>
  <si>
    <t>Dichotomous Hill</t>
  </si>
  <si>
    <t>Gamma</t>
  </si>
  <si>
    <t>Logistic</t>
  </si>
  <si>
    <t>Log-Logistic</t>
  </si>
  <si>
    <t>Log-Probit</t>
  </si>
  <si>
    <t>Multistage</t>
  </si>
  <si>
    <t>Probit</t>
  </si>
  <si>
    <t>Quantal Linear</t>
  </si>
  <si>
    <t>Weibull</t>
  </si>
  <si>
    <t>dhl</t>
  </si>
  <si>
    <t>gam</t>
  </si>
  <si>
    <t>log</t>
  </si>
  <si>
    <t>pro</t>
  </si>
  <si>
    <t>wei</t>
  </si>
  <si>
    <t>lnl</t>
  </si>
  <si>
    <t>lnp</t>
  </si>
  <si>
    <t>mst</t>
  </si>
  <si>
    <t>qln</t>
  </si>
  <si>
    <t>Abbreviation</t>
  </si>
  <si>
    <t>Cancer Slope Factor</t>
  </si>
  <si>
    <t>Log Likelihood</t>
  </si>
  <si>
    <t>Deviance</t>
  </si>
  <si>
    <t>Test d.f.</t>
  </si>
  <si>
    <t>P Value</t>
  </si>
  <si>
    <t>Cont Rest Frequentist</t>
  </si>
  <si>
    <t>Cont Unrest Frequentist</t>
  </si>
  <si>
    <t>Dicho Rest Frequentist</t>
  </si>
  <si>
    <t>Dicho Unrest Frequentist</t>
  </si>
  <si>
    <t>contAdvDir</t>
  </si>
  <si>
    <t>mscomboDeg</t>
  </si>
  <si>
    <t>PolyRest</t>
  </si>
  <si>
    <t>Nested Rest</t>
  </si>
  <si>
    <t>Nested Unrest</t>
  </si>
  <si>
    <t>Iterations</t>
  </si>
  <si>
    <t>Seed</t>
  </si>
  <si>
    <t>SeedType</t>
  </si>
  <si>
    <t>mscomboBgType</t>
  </si>
  <si>
    <t>Unnormalized Log Posterior Probability</t>
  </si>
  <si>
    <t>P-value</t>
  </si>
  <si>
    <r>
      <t>Chi</t>
    </r>
    <r>
      <rPr>
        <vertAlign val="superscript"/>
        <sz val="11"/>
        <color theme="1"/>
        <rFont val="Calibri"/>
        <family val="2"/>
        <scheme val="minor"/>
      </rPr>
      <t>2</t>
    </r>
  </si>
  <si>
    <t>D.O.F.</t>
  </si>
  <si>
    <t>Analysis of Deviance</t>
  </si>
  <si>
    <t>Report Settings</t>
  </si>
  <si>
    <t>Continuous Input</t>
  </si>
  <si>
    <t>Continuous Output</t>
  </si>
  <si>
    <t>Dichotomous Input</t>
  </si>
  <si>
    <t>Dichotomous Output</t>
  </si>
  <si>
    <t>MSCombo Input</t>
  </si>
  <si>
    <t>MSCombo Output</t>
  </si>
  <si>
    <t>Nested Input</t>
  </si>
  <si>
    <t>Nested Output</t>
  </si>
  <si>
    <t>Print Data Page</t>
  </si>
  <si>
    <t>Print Info Page</t>
  </si>
  <si>
    <t>Print Summary Results</t>
  </si>
  <si>
    <t>Print Summary Chart</t>
  </si>
  <si>
    <t>Print Model Result</t>
  </si>
  <si>
    <t>Print Model Chart</t>
  </si>
  <si>
    <t>Print All Models</t>
  </si>
  <si>
    <t>Restriction</t>
  </si>
  <si>
    <t>Return to Summary</t>
  </si>
  <si>
    <t>Output Dir</t>
  </si>
  <si>
    <t>Scroll right to see summary plot -&gt;</t>
  </si>
  <si>
    <t>Dose-Response Model</t>
  </si>
  <si>
    <t>Template Version</t>
  </si>
  <si>
    <t>BMDS Version</t>
  </si>
  <si>
    <t>BMDS 3.1</t>
  </si>
  <si>
    <t>bromate_m_deAng98</t>
  </si>
  <si>
    <t>C:\Program Files\EPA Software\BMDS 3.1\bmds3.xlsm</t>
  </si>
  <si>
    <t>1,1,2,1,1</t>
  </si>
  <si>
    <t>2,0,1,0,0</t>
  </si>
  <si>
    <t>2,2,2,2,2</t>
  </si>
  <si>
    <t>0,1,2,1,0,1,2,2,1</t>
  </si>
  <si>
    <t>1,0,1,0,1,0,1,0,0</t>
  </si>
  <si>
    <t>0,0,0,0,0,0,0,0,0</t>
  </si>
  <si>
    <t>1,1,1,1,1,1,1,1,1</t>
  </si>
  <si>
    <t>0,111111111111111,0,111111111111111,0,111111111111111,0,111111111111111,0,111111111111111,0,111111111111111,0,111111111111111,0,111111111111111,0,111111111111111</t>
  </si>
  <si>
    <t>1,2</t>
  </si>
  <si>
    <t>0,2</t>
  </si>
  <si>
    <t>H:\HTomsDaten\DGT\Bromat\BMD</t>
  </si>
  <si>
    <t>DataSet Name1</t>
  </si>
  <si>
    <t>[Add user notes here]</t>
  </si>
  <si>
    <t>N</t>
  </si>
  <si>
    <t>Incidence</t>
  </si>
  <si>
    <t>ppm</t>
  </si>
  <si>
    <t>[N]</t>
  </si>
  <si>
    <t>[Incidence]</t>
  </si>
  <si>
    <t>$B$7:$D$15</t>
  </si>
  <si>
    <t>On</t>
  </si>
  <si>
    <t>N/A</t>
  </si>
  <si>
    <t>Unusable Bin</t>
  </si>
  <si>
    <t>BMD not estimated</t>
  </si>
  <si>
    <t>BMDL not estimated</t>
  </si>
  <si>
    <t>Off</t>
  </si>
  <si>
    <t>No Bin Change (Warning)</t>
  </si>
  <si>
    <t>BMDU not estimated</t>
  </si>
  <si>
    <t>AIC not estimated</t>
  </si>
  <si>
    <t>Questionable Bin</t>
  </si>
  <si>
    <t>BMDS output file included warning</t>
  </si>
  <si>
    <t>NA</t>
  </si>
  <si>
    <t>d.f.=0, saturated model (Goodness of fit test cannot be calculated)</t>
  </si>
  <si>
    <t>1,1,1,1,1,1,1,1,1,1,1,1,1,1,1,1</t>
  </si>
  <si>
    <t>1,1,1,1,1,1,2,1,1,1</t>
  </si>
  <si>
    <t>1,1,1,1,1,1,1,1,1,1,1,1</t>
  </si>
  <si>
    <t>1,1,1,1,1,1,1,1,2,1,1</t>
  </si>
  <si>
    <t>1,1,1,1,1</t>
  </si>
  <si>
    <t>1,1,1,1</t>
  </si>
  <si>
    <t>1,1,1,1,1,1,1,1,1,1,1,1,1,1</t>
  </si>
  <si>
    <t>1,1,1,1,1,1,1,2,1,1,1,1,1,1,1,1</t>
  </si>
  <si>
    <t>Option set #1</t>
  </si>
  <si>
    <t>Estimated</t>
  </si>
  <si>
    <t>Extra Risk</t>
  </si>
  <si>
    <t>P[dose]= g+(1-g)*CumGamma[b*dose,a]</t>
  </si>
  <si>
    <t>frequentist Gamma v1.0</t>
  </si>
  <si>
    <t>Full Model</t>
  </si>
  <si>
    <t>-</t>
  </si>
  <si>
    <t>Fitted Model</t>
  </si>
  <si>
    <t>Reduced Model</t>
  </si>
  <si>
    <t>&lt;0.0001</t>
  </si>
  <si>
    <t>g</t>
  </si>
  <si>
    <t>a</t>
  </si>
  <si>
    <t>b</t>
  </si>
  <si>
    <t>P[dose] = g+(1-g)/[1+exp(-a-b*Log(dose))]</t>
  </si>
  <si>
    <t>frequentist Log-Logistic v1.0</t>
  </si>
  <si>
    <t>P[dose] = g + (1-g)*[1-exp(-b1*dose^1-b2*dose^2 - ...)]</t>
  </si>
  <si>
    <t>frequentist Multistage degree 4 v1.0</t>
  </si>
  <si>
    <t>b1</t>
  </si>
  <si>
    <t>b2</t>
  </si>
  <si>
    <t>b3</t>
  </si>
  <si>
    <t>b4</t>
  </si>
  <si>
    <t>frequentist Multistage degree 3 v1.0</t>
  </si>
  <si>
    <t>frequentist Multistage degree 2 v1.0</t>
  </si>
  <si>
    <t>frequentist Multistage degree 1 v1.0</t>
  </si>
  <si>
    <t>P[dose] = g + (1-g)*[1-exp(-b*dose^a)]</t>
  </si>
  <si>
    <t>frequentist Weibull v1.0</t>
  </si>
  <si>
    <t>P[dose] = v*g +(v-v*g)/[1+exp(-a-b*Log(dose))]</t>
  </si>
  <si>
    <t>frequentist Dichotomous Hill v1.0</t>
  </si>
  <si>
    <t>v</t>
  </si>
  <si>
    <t>P[dose] = 1/[1+exp(-a-b*dose)]</t>
  </si>
  <si>
    <t>frequentist Logistic v1.0</t>
  </si>
  <si>
    <t>P[dose] = g+(1-g) * CumNorm(a+b*Log(Dose))</t>
  </si>
  <si>
    <t>frequentist Log-Probit v1.0</t>
  </si>
  <si>
    <t>P[dose] = CumNorm(a+b*Dose)</t>
  </si>
  <si>
    <t>frequentist Probit v1.0</t>
  </si>
  <si>
    <t>Model Average Results</t>
  </si>
  <si>
    <t>Bayesian Model Averaging v1.0</t>
  </si>
  <si>
    <t>frequentist</t>
  </si>
  <si>
    <t>Restricted</t>
  </si>
  <si>
    <t>Multistage Degree 4</t>
  </si>
  <si>
    <t>Multistage Degree 3</t>
  </si>
  <si>
    <t>Multistage Degree 2</t>
  </si>
  <si>
    <t>Multistage Degree 1</t>
  </si>
  <si>
    <t>Unrestricted</t>
  </si>
  <si>
    <t>Model Average</t>
  </si>
  <si>
    <t>bayesian MA</t>
  </si>
  <si>
    <t>_x000D_
Goodness of fit p-value &lt; 0.1_x000D_
Goodness of fit p-value &lt; 0.05</t>
  </si>
  <si>
    <t>Questionable</t>
  </si>
  <si>
    <t>_x000D_
Goodness of fit p-value &lt; 0.1_x000D_
BMD/BMDL ratio &gt; 5</t>
  </si>
  <si>
    <t>Viable - Alternate</t>
  </si>
  <si>
    <t>Viable - Recommended</t>
  </si>
  <si>
    <t xml:space="preserve"> Lowest AIC </t>
  </si>
  <si>
    <t>Standard Excel tools can be used to expand or modify graphs</t>
  </si>
  <si>
    <t>Color Key</t>
  </si>
  <si>
    <t>Recommended frequentist model</t>
  </si>
  <si>
    <t>Model aver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48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vertAlign val="superscript"/>
      <sz val="9"/>
      <color indexed="81"/>
      <name val="Tahoma"/>
      <family val="2"/>
    </font>
    <font>
      <i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450666829432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3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0" borderId="1" xfId="0" applyBorder="1"/>
    <xf numFmtId="0" fontId="2" fillId="4" borderId="1" xfId="0" applyFont="1" applyFill="1" applyBorder="1"/>
    <xf numFmtId="0" fontId="2" fillId="5" borderId="1" xfId="0" applyFont="1" applyFill="1" applyBorder="1"/>
    <xf numFmtId="0" fontId="0" fillId="5" borderId="1" xfId="0" applyFill="1" applyBorder="1"/>
    <xf numFmtId="0" fontId="0" fillId="0" borderId="0" xfId="0" applyFill="1"/>
    <xf numFmtId="0" fontId="0" fillId="0" borderId="1" xfId="0" applyFill="1" applyBorder="1"/>
    <xf numFmtId="0" fontId="2" fillId="4" borderId="0" xfId="0" applyFont="1" applyFill="1" applyBorder="1"/>
    <xf numFmtId="0" fontId="0" fillId="5" borderId="0" xfId="0" applyFill="1" applyBorder="1"/>
    <xf numFmtId="0" fontId="0" fillId="5" borderId="0" xfId="0" applyFill="1"/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5" borderId="0" xfId="0" applyFill="1" applyAlignment="1">
      <alignment wrapText="1"/>
    </xf>
    <xf numFmtId="0" fontId="0" fillId="5" borderId="0" xfId="0" applyFill="1" applyAlignment="1">
      <alignment textRotation="180"/>
    </xf>
    <xf numFmtId="0" fontId="0" fillId="4" borderId="0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8" xfId="0" applyFill="1" applyBorder="1"/>
    <xf numFmtId="0" fontId="0" fillId="5" borderId="0" xfId="0" applyFill="1" applyBorder="1" applyAlignment="1">
      <alignment horizontal="center"/>
    </xf>
    <xf numFmtId="0" fontId="0" fillId="5" borderId="0" xfId="0" applyFont="1" applyFill="1" applyBorder="1"/>
    <xf numFmtId="0" fontId="4" fillId="5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4" xfId="0" applyFill="1" applyBorder="1"/>
    <xf numFmtId="0" fontId="0" fillId="5" borderId="0" xfId="0" applyFill="1" applyBorder="1" applyAlignment="1" applyProtection="1">
      <alignment horizontal="center"/>
      <protection locked="0"/>
    </xf>
    <xf numFmtId="0" fontId="0" fillId="4" borderId="3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/>
    <xf numFmtId="0" fontId="0" fillId="8" borderId="4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left" vertical="center"/>
    </xf>
    <xf numFmtId="0" fontId="0" fillId="5" borderId="12" xfId="0" applyFill="1" applyBorder="1"/>
    <xf numFmtId="0" fontId="0" fillId="5" borderId="12" xfId="0" applyFont="1" applyFill="1" applyBorder="1"/>
    <xf numFmtId="0" fontId="0" fillId="5" borderId="12" xfId="0" applyFill="1" applyBorder="1" applyAlignment="1" applyProtection="1">
      <alignment horizontal="center"/>
      <protection locked="0"/>
    </xf>
    <xf numFmtId="0" fontId="1" fillId="5" borderId="0" xfId="0" applyFont="1" applyFill="1"/>
    <xf numFmtId="0" fontId="0" fillId="5" borderId="0" xfId="0" applyFill="1" applyAlignment="1">
      <alignment horizontal="center"/>
    </xf>
    <xf numFmtId="0" fontId="0" fillId="2" borderId="0" xfId="0" applyFill="1" applyAlignment="1"/>
    <xf numFmtId="0" fontId="0" fillId="8" borderId="1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0" fillId="7" borderId="0" xfId="0" applyFill="1"/>
    <xf numFmtId="0" fontId="0" fillId="4" borderId="1" xfId="0" applyFill="1" applyBorder="1"/>
    <xf numFmtId="0" fontId="0" fillId="7" borderId="1" xfId="0" applyFill="1" applyBorder="1" applyAlignment="1">
      <alignment horizontal="center" vertical="center"/>
    </xf>
    <xf numFmtId="0" fontId="2" fillId="4" borderId="6" xfId="0" applyFont="1" applyFill="1" applyBorder="1"/>
    <xf numFmtId="0" fontId="0" fillId="5" borderId="0" xfId="0" applyFont="1" applyFill="1"/>
    <xf numFmtId="0" fontId="0" fillId="3" borderId="0" xfId="0" applyFont="1" applyFill="1" applyAlignment="1">
      <alignment horizontal="center"/>
    </xf>
    <xf numFmtId="0" fontId="0" fillId="3" borderId="0" xfId="0" applyFont="1" applyFill="1"/>
    <xf numFmtId="0" fontId="0" fillId="5" borderId="0" xfId="0" applyFont="1" applyFill="1" applyAlignment="1">
      <alignment horizontal="center"/>
    </xf>
    <xf numFmtId="0" fontId="13" fillId="5" borderId="0" xfId="1" applyFill="1"/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vertical="center" wrapText="1"/>
    </xf>
    <xf numFmtId="0" fontId="2" fillId="9" borderId="1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0" fillId="7" borderId="1" xfId="0" applyFill="1" applyBorder="1" applyAlignment="1">
      <alignment horizontal="left" vertical="center"/>
    </xf>
    <xf numFmtId="0" fontId="2" fillId="4" borderId="7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5" fillId="9" borderId="14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6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left" vertical="center"/>
    </xf>
    <xf numFmtId="0" fontId="0" fillId="11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11" borderId="7" xfId="0" applyFill="1" applyBorder="1"/>
    <xf numFmtId="0" fontId="0" fillId="11" borderId="7" xfId="0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6" borderId="7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8" borderId="1" xfId="0" applyFill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13" fillId="0" borderId="1" xfId="1" applyFill="1" applyBorder="1" applyAlignment="1">
      <alignment horizontal="center"/>
    </xf>
    <xf numFmtId="0" fontId="13" fillId="11" borderId="1" xfId="1" applyFill="1" applyBorder="1" applyAlignment="1">
      <alignment horizontal="center"/>
    </xf>
    <xf numFmtId="0" fontId="0" fillId="11" borderId="1" xfId="0" applyFill="1" applyBorder="1" applyAlignment="1">
      <alignment horizontal="center" wrapText="1"/>
    </xf>
    <xf numFmtId="0" fontId="14" fillId="12" borderId="6" xfId="1" applyFont="1" applyFill="1" applyBorder="1" applyAlignment="1">
      <alignment horizontal="center"/>
    </xf>
    <xf numFmtId="0" fontId="2" fillId="12" borderId="6" xfId="0" applyFont="1" applyFill="1" applyBorder="1" applyAlignment="1">
      <alignment horizontal="center"/>
    </xf>
    <xf numFmtId="0" fontId="2" fillId="12" borderId="6" xfId="0" applyFont="1" applyFill="1" applyBorder="1" applyAlignment="1">
      <alignment horizontal="center" wrapText="1"/>
    </xf>
    <xf numFmtId="0" fontId="13" fillId="13" borderId="16" xfId="1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13" borderId="16" xfId="0" applyFill="1" applyBorder="1" applyAlignment="1">
      <alignment horizontal="center" wrapText="1"/>
    </xf>
    <xf numFmtId="0" fontId="2" fillId="10" borderId="0" xfId="0" applyFont="1" applyFill="1"/>
    <xf numFmtId="0" fontId="0" fillId="0" borderId="15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7" borderId="14" xfId="0" applyFill="1" applyBorder="1" applyAlignment="1" applyProtection="1">
      <alignment horizontal="center"/>
      <protection locked="0"/>
    </xf>
    <xf numFmtId="0" fontId="0" fillId="8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  <protection locked="0"/>
    </xf>
    <xf numFmtId="0" fontId="0" fillId="11" borderId="1" xfId="0" applyFill="1" applyBorder="1" applyAlignment="1" applyProtection="1">
      <alignment horizontal="center"/>
      <protection locked="0"/>
    </xf>
    <xf numFmtId="0" fontId="2" fillId="4" borderId="14" xfId="0" applyFont="1" applyFill="1" applyBorder="1" applyAlignment="1" applyProtection="1">
      <alignment horizontal="center"/>
      <protection locked="0"/>
    </xf>
    <xf numFmtId="0" fontId="2" fillId="3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left" vertical="top" wrapText="1"/>
    </xf>
  </cellXfs>
  <cellStyles count="2">
    <cellStyle name="Link" xfId="1" builtinId="8"/>
    <cellStyle name="Standard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Model Summary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quentist Gamma 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2614053047406001E-2</c:v>
              </c:pt>
              <c:pt idx="1">
                <c:v>2.4597151354696173E-2</c:v>
              </c:pt>
              <c:pt idx="2">
                <c:v>2.7735371834475206E-2</c:v>
              </c:pt>
              <c:pt idx="3">
                <c:v>3.1507211720657818E-2</c:v>
              </c:pt>
              <c:pt idx="4">
                <c:v>3.5741016530070654E-2</c:v>
              </c:pt>
              <c:pt idx="5">
                <c:v>4.0339969715047372E-2</c:v>
              </c:pt>
              <c:pt idx="6">
                <c:v>4.5239616650571912E-2</c:v>
              </c:pt>
              <c:pt idx="7">
                <c:v>5.0393044952111603E-2</c:v>
              </c:pt>
              <c:pt idx="8">
                <c:v>5.5764132305850908E-2</c:v>
              </c:pt>
              <c:pt idx="9">
                <c:v>6.1323963357684759E-2</c:v>
              </c:pt>
              <c:pt idx="10">
                <c:v>6.7048726036715869E-2</c:v>
              </c:pt>
              <c:pt idx="11">
                <c:v>7.2918383398037592E-2</c:v>
              </c:pt>
              <c:pt idx="12">
                <c:v>7.8915787673756649E-2</c:v>
              </c:pt>
              <c:pt idx="13">
                <c:v>8.5026063200976013E-2</c:v>
              </c:pt>
              <c:pt idx="14">
                <c:v>9.1236161356573808E-2</c:v>
              </c:pt>
              <c:pt idx="15">
                <c:v>9.7534530166473579E-2</c:v>
              </c:pt>
              <c:pt idx="16">
                <c:v>0.10391086303110746</c:v>
              </c:pt>
              <c:pt idx="17">
                <c:v>0.11035590363582282</c:v>
              </c:pt>
              <c:pt idx="18">
                <c:v>0.11686129176106048</c:v>
              </c:pt>
              <c:pt idx="19">
                <c:v>0.12341943951038635</c:v>
              </c:pt>
              <c:pt idx="20">
                <c:v>0.13002343058889282</c:v>
              </c:pt>
              <c:pt idx="21">
                <c:v>0.13666693734033919</c:v>
              </c:pt>
              <c:pt idx="22">
                <c:v>0.14334415166896022</c:v>
              </c:pt>
              <c:pt idx="23">
                <c:v>0.15004972696092175</c:v>
              </c:pt>
              <c:pt idx="24">
                <c:v>0.15677872882384844</c:v>
              </c:pt>
              <c:pt idx="25">
                <c:v>0.16352659297185848</c:v>
              </c:pt>
              <c:pt idx="26">
                <c:v>0.17028908895764802</c:v>
              </c:pt>
              <c:pt idx="27">
                <c:v>0.1770622887320373</c:v>
              </c:pt>
              <c:pt idx="28">
                <c:v>0.1838425392219746</c:v>
              </c:pt>
              <c:pt idx="29">
                <c:v>0.19062643827890488</c:v>
              </c:pt>
              <c:pt idx="30">
                <c:v>0.19741081347370459</c:v>
              </c:pt>
              <c:pt idx="31">
                <c:v>0.20419270331137129</c:v>
              </c:pt>
              <c:pt idx="32">
                <c:v>0.21096934051503868</c:v>
              </c:pt>
              <c:pt idx="33">
                <c:v>0.21773813708956086</c:v>
              </c:pt>
              <c:pt idx="34">
                <c:v>0.22449667092350087</c:v>
              </c:pt>
              <c:pt idx="35">
                <c:v>0.23124267372756119</c:v>
              </c:pt>
              <c:pt idx="36">
                <c:v>0.23797402013934368</c:v>
              </c:pt>
              <c:pt idx="37">
                <c:v>0.24468871785038129</c:v>
              </c:pt>
              <c:pt idx="38">
                <c:v>0.25138489863282021</c:v>
              </c:pt>
              <c:pt idx="39">
                <c:v>0.2580608101608784</c:v>
              </c:pt>
              <c:pt idx="40">
                <c:v>0.26471480853697588</c:v>
              </c:pt>
              <c:pt idx="41">
                <c:v>0.27134535144479061</c:v>
              </c:pt>
              <c:pt idx="42">
                <c:v>0.27795099186188293</c:v>
              </c:pt>
              <c:pt idx="43">
                <c:v>0.28453037227330685</c:v>
              </c:pt>
              <c:pt idx="44">
                <c:v>0.2910822193350745</c:v>
              </c:pt>
              <c:pt idx="45">
                <c:v>0.2976053389426791</c:v>
              </c:pt>
              <c:pt idx="46">
                <c:v>0.30409861166531466</c:v>
              </c:pt>
              <c:pt idx="47">
                <c:v>0.31056098851108471</c:v>
              </c:pt>
              <c:pt idx="48">
                <c:v>0.31699148699250751</c:v>
              </c:pt>
              <c:pt idx="49">
                <c:v>0.32338918746510514</c:v>
              </c:pt>
              <c:pt idx="50">
                <c:v>0.3297532297148651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DCB-4D25-9E51-74D6841C0A58}"/>
            </c:ext>
          </c:extLst>
        </c:ser>
        <c:ser>
          <c:idx val="1"/>
          <c:order val="1"/>
          <c:tx>
            <c:v>Frequentist Log-Logistic Estimated Probability</c:v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34281306496959E-2</c:v>
              </c:pt>
              <c:pt idx="1">
                <c:v>2.5048116576265905E-2</c:v>
              </c:pt>
              <c:pt idx="2">
                <c:v>2.7792834602358398E-2</c:v>
              </c:pt>
              <c:pt idx="3">
                <c:v>3.1207355957492019E-2</c:v>
              </c:pt>
              <c:pt idx="4">
                <c:v>3.5132061973966525E-2</c:v>
              </c:pt>
              <c:pt idx="5">
                <c:v>3.9473120320792032E-2</c:v>
              </c:pt>
              <c:pt idx="6">
                <c:v>4.4165615516571242E-2</c:v>
              </c:pt>
              <c:pt idx="7">
                <c:v>4.9160531388431052E-2</c:v>
              </c:pt>
              <c:pt idx="8">
                <c:v>5.4418777701269822E-2</c:v>
              </c:pt>
              <c:pt idx="9">
                <c:v>5.990800472852794E-2</c:v>
              </c:pt>
              <c:pt idx="10">
                <c:v>6.5600725793153361E-2</c:v>
              </c:pt>
              <c:pt idx="11">
                <c:v>7.1473127670291944E-2</c:v>
              </c:pt>
              <c:pt idx="12">
                <c:v>7.7504273990919414E-2</c:v>
              </c:pt>
              <c:pt idx="13">
                <c:v>8.3675547842398848E-2</c:v>
              </c:pt>
              <c:pt idx="14">
                <c:v>8.9970247427194158E-2</c:v>
              </c:pt>
              <c:pt idx="15">
                <c:v>9.6373283732379425E-2</c:v>
              </c:pt>
              <c:pt idx="16">
                <c:v>0.10287094853177493</c:v>
              </c:pt>
              <c:pt idx="17">
                <c:v>0.1094507322942234</c:v>
              </c:pt>
              <c:pt idx="18">
                <c:v>0.11610117839290324</c:v>
              </c:pt>
              <c:pt idx="19">
                <c:v>0.12281176429876003</c:v>
              </c:pt>
              <c:pt idx="20">
                <c:v>0.12957280322218032</c:v>
              </c:pt>
              <c:pt idx="21">
                <c:v>0.13637536152015009</c:v>
              </c:pt>
              <c:pt idx="22">
                <c:v>0.14321118845059438</c:v>
              </c:pt>
              <c:pt idx="23">
                <c:v>0.15007265573667408</c:v>
              </c:pt>
              <c:pt idx="24">
                <c:v>0.15695270502929864</c:v>
              </c:pt>
              <c:pt idx="25">
                <c:v>0.16384480180764296</c:v>
              </c:pt>
              <c:pt idx="26">
                <c:v>0.1707428945883214</c:v>
              </c:pt>
              <c:pt idx="27">
                <c:v>0.17764137855965403</c:v>
              </c:pt>
              <c:pt idx="28">
                <c:v>0.18453506294229938</c:v>
              </c:pt>
              <c:pt idx="29">
                <c:v>0.19141914151812126</c:v>
              </c:pt>
              <c:pt idx="30">
                <c:v>0.19828916587720311</c:v>
              </c:pt>
              <c:pt idx="31">
                <c:v>0.20514102101677384</c:v>
              </c:pt>
              <c:pt idx="32">
                <c:v>0.21197090299144122</c:v>
              </c:pt>
              <c:pt idx="33">
                <c:v>0.21877529836595663</c:v>
              </c:pt>
              <c:pt idx="34">
                <c:v>0.2255509652629584</c:v>
              </c:pt>
              <c:pt idx="35">
                <c:v>0.23229491583119366</c:v>
              </c:pt>
              <c:pt idx="36">
                <c:v>0.23900439998640086</c:v>
              </c:pt>
              <c:pt idx="37">
                <c:v>0.2456768902987034</c:v>
              </c:pt>
              <c:pt idx="38">
                <c:v>0.25231006791812371</c:v>
              </c:pt>
              <c:pt idx="39">
                <c:v>0.25890180944440322</c:v>
              </c:pt>
              <c:pt idx="40">
                <c:v>0.2654501746594336</c:v>
              </c:pt>
              <c:pt idx="41">
                <c:v>0.27195339505066196</c:v>
              </c:pt>
              <c:pt idx="42">
                <c:v>0.2784098630623002</c:v>
              </c:pt>
              <c:pt idx="43">
                <c:v>0.28481812201829132</c:v>
              </c:pt>
              <c:pt idx="44">
                <c:v>0.29117685666702209</c:v>
              </c:pt>
              <c:pt idx="45">
                <c:v>0.29748488430294562</c:v>
              </c:pt>
              <c:pt idx="46">
                <c:v>0.30374114642468963</c:v>
              </c:pt>
              <c:pt idx="47">
                <c:v>0.30994470089306486</c:v>
              </c:pt>
              <c:pt idx="48">
                <c:v>0.31609471455568044</c:v>
              </c:pt>
              <c:pt idx="49">
                <c:v>0.32219045630779547</c:v>
              </c:pt>
              <c:pt idx="50">
                <c:v>0.3282312905615555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BDCB-4D25-9E51-74D6841C0A58}"/>
            </c:ext>
          </c:extLst>
        </c:ser>
        <c:ser>
          <c:idx val="2"/>
          <c:order val="2"/>
          <c:tx>
            <c:v>Frequentist Multistage Degree 4 Estimated Probability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37886125263219E-2</c:v>
              </c:pt>
              <c:pt idx="1">
                <c:v>2.7960989644370417E-2</c:v>
              </c:pt>
              <c:pt idx="2">
                <c:v>3.2116000321456187E-2</c:v>
              </c:pt>
              <c:pt idx="3">
                <c:v>3.6254909264657041E-2</c:v>
              </c:pt>
              <c:pt idx="4">
                <c:v>4.0379753374383209E-2</c:v>
              </c:pt>
              <c:pt idx="5">
                <c:v>4.4493324948154084E-2</c:v>
              </c:pt>
              <c:pt idx="6">
                <c:v>4.8599154993608701E-2</c:v>
              </c:pt>
              <c:pt idx="7">
                <c:v>5.2701496572589504E-2</c:v>
              </c:pt>
              <c:pt idx="8">
                <c:v>5.6805308078308969E-2</c:v>
              </c:pt>
              <c:pt idx="9">
                <c:v>6.0916236328648704E-2</c:v>
              </c:pt>
              <c:pt idx="10">
                <c:v>6.5040599340561278E-2</c:v>
              </c:pt>
              <c:pt idx="11">
                <c:v>6.9185368633386479E-2</c:v>
              </c:pt>
              <c:pt idx="12">
                <c:v>7.3358150892710652E-2</c:v>
              </c:pt>
              <c:pt idx="13">
                <c:v>7.756716881124591E-2</c:v>
              </c:pt>
              <c:pt idx="14">
                <c:v>8.1821240909202786E-2</c:v>
              </c:pt>
              <c:pt idx="15">
                <c:v>8.6129760123859839E-2</c:v>
              </c:pt>
              <c:pt idx="16">
                <c:v>9.0502670946660257E-2</c:v>
              </c:pt>
              <c:pt idx="17">
                <c:v>9.4950444876336262E-2</c:v>
              </c:pt>
              <c:pt idx="18">
                <c:v>9.9484053948465545E-2</c:v>
              </c:pt>
              <c:pt idx="19">
                <c:v>0.10411494209572159</c:v>
              </c:pt>
              <c:pt idx="20">
                <c:v>0.10885499408911695</c:v>
              </c:pt>
              <c:pt idx="21">
                <c:v>0.11371650180902337</c:v>
              </c:pt>
              <c:pt idx="22">
                <c:v>0.11871212759596757</c:v>
              </c:pt>
              <c:pt idx="23">
                <c:v>0.12385486443544763</c:v>
              </c:pt>
              <c:pt idx="24">
                <c:v>0.12915799273861067</c:v>
              </c:pt>
              <c:pt idx="25">
                <c:v>0.13463503349191647</c:v>
              </c:pt>
              <c:pt idx="26">
                <c:v>0.1402996975642177</c:v>
              </c:pt>
              <c:pt idx="27">
                <c:v>0.14616583097935928</c:v>
              </c:pt>
              <c:pt idx="28">
                <c:v>0.15224735598678182</c:v>
              </c:pt>
              <c:pt idx="29">
                <c:v>0.15855820779201826</c:v>
              </c:pt>
              <c:pt idx="30">
                <c:v>0.16511226684371083</c:v>
              </c:pt>
              <c:pt idx="31">
                <c:v>0.1719232866141136</c:v>
              </c:pt>
              <c:pt idx="32">
                <c:v>0.17900481685620204</c:v>
              </c:pt>
              <c:pt idx="33">
                <c:v>0.18637012237265524</c:v>
              </c:pt>
              <c:pt idx="34">
                <c:v>0.19403209739020519</c:v>
              </c:pt>
              <c:pt idx="35">
                <c:v>0.20200317569715645</c:v>
              </c:pt>
              <c:pt idx="36">
                <c:v>0.21029523677218848</c:v>
              </c:pt>
              <c:pt idx="37">
                <c:v>0.21891950820863731</c:v>
              </c:pt>
              <c:pt idx="38">
                <c:v>0.22788646481996888</c:v>
              </c:pt>
              <c:pt idx="39">
                <c:v>0.2372057248986133</c:v>
              </c:pt>
              <c:pt idx="40">
                <c:v>0.24688594419105539</c:v>
              </c:pt>
              <c:pt idx="41">
                <c:v>0.25693470824624348</c:v>
              </c:pt>
              <c:pt idx="42">
                <c:v>0.26735842389094855</c:v>
              </c:pt>
              <c:pt idx="43">
                <c:v>0.27816221068345959</c:v>
              </c:pt>
              <c:pt idx="44">
                <c:v>0.28934979329449945</c:v>
              </c:pt>
              <c:pt idx="45">
                <c:v>0.30092339585985634</c:v>
              </c:pt>
              <c:pt idx="46">
                <c:v>0.31288363944110759</c:v>
              </c:pt>
              <c:pt idx="47">
                <c:v>0.32522944381693003</c:v>
              </c:pt>
              <c:pt idx="48">
                <c:v>0.33795793490563492</c:v>
              </c:pt>
              <c:pt idx="49">
                <c:v>0.35106435918737489</c:v>
              </c:pt>
              <c:pt idx="50">
                <c:v>0.3645420065494434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DCB-4D25-9E51-74D6841C0A58}"/>
            </c:ext>
          </c:extLst>
        </c:ser>
        <c:ser>
          <c:idx val="3"/>
          <c:order val="3"/>
          <c:tx>
            <c:v>Frequentist Multistage Degree 3 Estimated Probability</c:v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3346518541176298E-2</c:v>
              </c:pt>
              <c:pt idx="1">
                <c:v>2.7442816216333356E-2</c:v>
              </c:pt>
              <c:pt idx="2">
                <c:v>3.1531487128875414E-2</c:v>
              </c:pt>
              <c:pt idx="3">
                <c:v>3.5621996492360773E-2</c:v>
              </c:pt>
              <c:pt idx="4">
                <c:v>3.9723648659375388E-2</c:v>
              </c:pt>
              <c:pt idx="5">
                <c:v>4.3845586504258571E-2</c:v>
              </c:pt>
              <c:pt idx="6">
                <c:v>4.7996789924366332E-2</c:v>
              </c:pt>
              <c:pt idx="7">
                <c:v>5.2186073487918309E-2</c:v>
              </c:pt>
              <c:pt idx="8">
                <c:v>5.6422083256984223E-2</c:v>
              </c:pt>
              <c:pt idx="9">
                <c:v>6.0713292814898609E-2</c:v>
              </c:pt>
              <c:pt idx="10">
                <c:v>6.5067998528328022E-2</c:v>
              </c:pt>
              <c:pt idx="11">
                <c:v>6.949431407535292E-2</c:v>
              </c:pt>
              <c:pt idx="12">
                <c:v>7.4000164272240626E-2</c:v>
              </c:pt>
              <c:pt idx="13">
                <c:v>7.859327823307069E-2</c:v>
              </c:pt>
              <c:pt idx="14">
                <c:v>8.3281181898021972E-2</c:v>
              </c:pt>
              <c:pt idx="15">
                <c:v>8.8071189967908747E-2</c:v>
              </c:pt>
              <c:pt idx="16">
                <c:v>9.2970397284466558E-2</c:v>
              </c:pt>
              <c:pt idx="17">
                <c:v>9.7985669697907771E-2</c:v>
              </c:pt>
              <c:pt idx="18">
                <c:v>0.10312363446537816</c:v>
              </c:pt>
              <c:pt idx="19">
                <c:v>0.10839067022613144</c:v>
              </c:pt>
              <c:pt idx="20">
                <c:v>0.11379289660148248</c:v>
              </c:pt>
              <c:pt idx="21">
                <c:v>0.11933616346987366</c:v>
              </c:pt>
              <c:pt idx="22">
                <c:v>0.12502603996968137</c:v>
              </c:pt>
              <c:pt idx="23">
                <c:v>0.13086780328467049</c:v>
              </c:pt>
              <c:pt idx="24">
                <c:v>0.13686642726925691</c:v>
              </c:pt>
              <c:pt idx="25">
                <c:v>0.14302657097293642</c:v>
              </c:pt>
              <c:pt idx="26">
                <c:v>0.14935256712535397</c:v>
              </c:pt>
              <c:pt idx="27">
                <c:v>0.1558484106455057</c:v>
              </c:pt>
              <c:pt idx="28">
                <c:v>0.16251774724044776</c:v>
              </c:pt>
              <c:pt idx="29">
                <c:v>0.16936386216061861</c:v>
              </c:pt>
              <c:pt idx="30">
                <c:v>0.176389669180431</c:v>
              </c:pt>
              <c:pt idx="31">
                <c:v>0.18359769987412766</c:v>
              </c:pt>
              <c:pt idx="32">
                <c:v>0.19099009325800911</c:v>
              </c:pt>
              <c:pt idx="33">
                <c:v>0.19856858587098344</c:v>
              </c:pt>
              <c:pt idx="34">
                <c:v>0.20633450236595877</c:v>
              </c:pt>
              <c:pt idx="35">
                <c:v>0.21428874668484907</c:v>
              </c:pt>
              <c:pt idx="36">
                <c:v>0.22243179388989018</c:v>
              </c:pt>
              <c:pt idx="37">
                <c:v>0.23076368272352549</c:v>
              </c:pt>
              <c:pt idx="38">
                <c:v>0.23928400896831792</c:v>
              </c:pt>
              <c:pt idx="39">
                <c:v>0.2479919196771336</c:v>
              </c:pt>
              <c:pt idx="40">
                <c:v>0.25688610834223224</c:v>
              </c:pt>
              <c:pt idx="41">
                <c:v>0.26596481106985009</c:v>
              </c:pt>
              <c:pt idx="42">
                <c:v>0.27522580382438061</c:v>
              </c:pt>
              <c:pt idx="43">
                <c:v>0.28466640080332023</c:v>
              </c:pt>
              <c:pt idx="44">
                <c:v>0.29428345400076134</c:v>
              </c:pt>
              <c:pt idx="45">
                <c:v>0.30407335401335656</c:v>
              </c:pt>
              <c:pt idx="46">
                <c:v>0.31403203213837649</c:v>
              </c:pt>
              <c:pt idx="47">
                <c:v>0.32415496380870695</c:v>
              </c:pt>
              <c:pt idx="48">
                <c:v>0.3344371734044248</c:v>
              </c:pt>
              <c:pt idx="49">
                <c:v>0.34487324047492929</c:v>
              </c:pt>
              <c:pt idx="50">
                <c:v>0.3554573073995395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BDCB-4D25-9E51-74D6841C0A58}"/>
            </c:ext>
          </c:extLst>
        </c:ser>
        <c:ser>
          <c:idx val="4"/>
          <c:order val="4"/>
          <c:tx>
            <c:v>Frequentist Multistage Degree 2 Estimated Probability</c:v>
          </c:tx>
          <c:spPr>
            <a:ln w="34925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26060683161017E-2</c:v>
              </c:pt>
              <c:pt idx="1">
                <c:v>2.6283773676069603E-2</c:v>
              </c:pt>
              <c:pt idx="2">
                <c:v>3.0111481692962919E-2</c:v>
              </c:pt>
              <c:pt idx="3">
                <c:v>3.4087312250040629E-2</c:v>
              </c:pt>
              <c:pt idx="4">
                <c:v>3.8209317877714102E-2</c:v>
              </c:pt>
              <c:pt idx="5">
                <c:v>4.2475485342579396E-2</c:v>
              </c:pt>
              <c:pt idx="6">
                <c:v>4.688373728521833E-2</c:v>
              </c:pt>
              <c:pt idx="7">
                <c:v>5.1431933904906593E-2</c:v>
              </c:pt>
              <c:pt idx="8">
                <c:v>5.6117874689315388E-2</c:v>
              </c:pt>
              <c:pt idx="9">
                <c:v>6.0939300187252486E-2</c:v>
              </c:pt>
              <c:pt idx="10">
                <c:v>6.5893893822444899E-2</c:v>
              </c:pt>
              <c:pt idx="11">
                <c:v>7.0979283746326088E-2</c:v>
              </c:pt>
              <c:pt idx="12">
                <c:v>7.6193044727757439E-2</c:v>
              </c:pt>
              <c:pt idx="13">
                <c:v>8.1532700077577874E-2</c:v>
              </c:pt>
              <c:pt idx="14">
                <c:v>8.6995723605848729E-2</c:v>
              </c:pt>
              <c:pt idx="15">
                <c:v>9.2579541609630972E-2</c:v>
              </c:pt>
              <c:pt idx="16">
                <c:v>9.8281534889111399E-2</c:v>
              </c:pt>
              <c:pt idx="17">
                <c:v>0.10409904078987176</c:v>
              </c:pt>
              <c:pt idx="18">
                <c:v>0.11002935526907737</c:v>
              </c:pt>
              <c:pt idx="19">
                <c:v>0.11606973498334955</c:v>
              </c:pt>
              <c:pt idx="20">
                <c:v>0.12221739939606996</c:v>
              </c:pt>
              <c:pt idx="21">
                <c:v>0.12846953290186441</c:v>
              </c:pt>
              <c:pt idx="22">
                <c:v>0.13482328696599999</c:v>
              </c:pt>
              <c:pt idx="23">
                <c:v>0.14127578227643392</c:v>
              </c:pt>
              <c:pt idx="24">
                <c:v>0.14782411090625061</c:v>
              </c:pt>
              <c:pt idx="25">
                <c:v>0.15446533848422747</c:v>
              </c:pt>
              <c:pt idx="26">
                <c:v>0.16119650637127847</c:v>
              </c:pt>
              <c:pt idx="27">
                <c:v>0.16801463384053278</c:v>
              </c:pt>
              <c:pt idx="28">
                <c:v>0.17491672025882105</c:v>
              </c:pt>
              <c:pt idx="29">
                <c:v>0.18189974726735425</c:v>
              </c:pt>
              <c:pt idx="30">
                <c:v>0.18896068095940347</c:v>
              </c:pt>
              <c:pt idx="31">
                <c:v>0.19609647405280664</c:v>
              </c:pt>
              <c:pt idx="32">
                <c:v>0.20330406805515347</c:v>
              </c:pt>
              <c:pt idx="33">
                <c:v>0.21058039541952916</c:v>
              </c:pt>
              <c:pt idx="34">
                <c:v>0.2179223816887228</c:v>
              </c:pt>
              <c:pt idx="35">
                <c:v>0.22532694762584302</c:v>
              </c:pt>
              <c:pt idx="36">
                <c:v>0.23279101132931465</c:v>
              </c:pt>
              <c:pt idx="37">
                <c:v>0.24031149033026852</c:v>
              </c:pt>
              <c:pt idx="38">
                <c:v>0.24788530367037737</c:v>
              </c:pt>
              <c:pt idx="39">
                <c:v>0.25550937395822843</c:v>
              </c:pt>
              <c:pt idx="40">
                <c:v>0.26318062940237252</c:v>
              </c:pt>
              <c:pt idx="41">
                <c:v>0.27089600581922924</c:v>
              </c:pt>
              <c:pt idx="42">
                <c:v>0.27865244861408173</c:v>
              </c:pt>
              <c:pt idx="43">
                <c:v>0.28644691473343908</c:v>
              </c:pt>
              <c:pt idx="44">
                <c:v>0.2942763745871001</c:v>
              </c:pt>
              <c:pt idx="45">
                <c:v>0.30213781393830169</c:v>
              </c:pt>
              <c:pt idx="46">
                <c:v>0.31002823576039318</c:v>
              </c:pt>
              <c:pt idx="47">
                <c:v>0.31794466205853172</c:v>
              </c:pt>
              <c:pt idx="48">
                <c:v>0.325884135654954</c:v>
              </c:pt>
              <c:pt idx="49">
                <c:v>0.3338437219364363</c:v>
              </c:pt>
              <c:pt idx="50">
                <c:v>0.3418205105626165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BDCB-4D25-9E51-74D6841C0A58}"/>
            </c:ext>
          </c:extLst>
        </c:ser>
        <c:ser>
          <c:idx val="5"/>
          <c:order val="5"/>
          <c:tx>
            <c:v>Frequentist Multistage Degree 1 Estimated Probability</c:v>
          </c:tx>
          <c:spPr>
            <a:ln w="34925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1.7309281457918699E-2</c:v>
              </c:pt>
              <c:pt idx="1">
                <c:v>2.399216779474914E-2</c:v>
              </c:pt>
              <c:pt idx="2">
                <c:v>3.0629606495870439E-2</c:v>
              </c:pt>
              <c:pt idx="3">
                <c:v>3.722190663246662E-2</c:v>
              </c:pt>
              <c:pt idx="4">
                <c:v>4.3769375173851786E-2</c:v>
              </c:pt>
              <c:pt idx="5">
                <c:v>5.0272317001765113E-2</c:v>
              </c:pt>
              <c:pt idx="6">
                <c:v>5.6731034924566728E-2</c:v>
              </c:pt>
              <c:pt idx="7">
                <c:v>6.314582969133839E-2</c:v>
              </c:pt>
              <c:pt idx="8">
                <c:v>6.9517000005887619E-2</c:v>
              </c:pt>
              <c:pt idx="9">
                <c:v>7.5844842540656987E-2</c:v>
              </c:pt>
              <c:pt idx="10">
                <c:v>8.2129651950538382E-2</c:v>
              </c:pt>
              <c:pt idx="11">
                <c:v>8.8371720886593882E-2</c:v>
              </c:pt>
              <c:pt idx="12">
                <c:v>9.4571340009682536E-2</c:v>
              </c:pt>
              <c:pt idx="13">
                <c:v>0.1007287980039954</c:v>
              </c:pt>
              <c:pt idx="14">
                <c:v>0.10684438159049771</c:v>
              </c:pt>
              <c:pt idx="15">
                <c:v>0.11291837554028036</c:v>
              </c:pt>
              <c:pt idx="16">
                <c:v>0.11895106268781996</c:v>
              </c:pt>
              <c:pt idx="17">
                <c:v>0.12494272394414881</c:v>
              </c:pt>
              <c:pt idx="18">
                <c:v>0.13089363830993592</c:v>
              </c:pt>
              <c:pt idx="19">
                <c:v>0.13680408288847817</c:v>
              </c:pt>
              <c:pt idx="20">
                <c:v>0.14267433289860426</c:v>
              </c:pt>
              <c:pt idx="21">
                <c:v>0.14850466168748916</c:v>
              </c:pt>
              <c:pt idx="22">
                <c:v>0.15429534074338358</c:v>
              </c:pt>
              <c:pt idx="23">
                <c:v>0.16004663970825517</c:v>
              </c:pt>
              <c:pt idx="24">
                <c:v>0.16575882639034406</c:v>
              </c:pt>
              <c:pt idx="25">
                <c:v>0.17143216677663425</c:v>
              </c:pt>
              <c:pt idx="26">
                <c:v>0.17706692504523847</c:v>
              </c:pt>
              <c:pt idx="27">
                <c:v>0.18266336357769991</c:v>
              </c:pt>
              <c:pt idx="28">
                <c:v>0.18822174297120964</c:v>
              </c:pt>
              <c:pt idx="29">
                <c:v>0.19374232205074166</c:v>
              </c:pt>
              <c:pt idx="30">
                <c:v>0.19922535788110496</c:v>
              </c:pt>
              <c:pt idx="31">
                <c:v>0.20467110577891356</c:v>
              </c:pt>
              <c:pt idx="32">
                <c:v>0.21007981932447556</c:v>
              </c:pt>
              <c:pt idx="33">
                <c:v>0.21545175037360054</c:v>
              </c:pt>
              <c:pt idx="34">
                <c:v>0.22078714906932756</c:v>
              </c:pt>
              <c:pt idx="35">
                <c:v>0.22608626385357322</c:v>
              </c:pt>
              <c:pt idx="36">
                <c:v>0.23134934147869962</c:v>
              </c:pt>
              <c:pt idx="37">
                <c:v>0.2365766270190055</c:v>
              </c:pt>
              <c:pt idx="38">
                <c:v>0.24176836388213657</c:v>
              </c:pt>
              <c:pt idx="39">
                <c:v>0.24692479382042098</c:v>
              </c:pt>
              <c:pt idx="40">
                <c:v>0.25204615694212612</c:v>
              </c:pt>
              <c:pt idx="41">
                <c:v>0.2571326917226387</c:v>
              </c:pt>
              <c:pt idx="42">
                <c:v>0.26218463501557027</c:v>
              </c:pt>
              <c:pt idx="43">
                <c:v>0.26720222206378552</c:v>
              </c:pt>
              <c:pt idx="44">
                <c:v>0.27218568651035635</c:v>
              </c:pt>
              <c:pt idx="45">
                <c:v>0.27713526040944192</c:v>
              </c:pt>
              <c:pt idx="46">
                <c:v>0.28205117423709386</c:v>
              </c:pt>
              <c:pt idx="47">
                <c:v>0.28693365690198835</c:v>
              </c:pt>
              <c:pt idx="48">
                <c:v>0.2917829357560851</c:v>
              </c:pt>
              <c:pt idx="49">
                <c:v>0.29659923660521459</c:v>
              </c:pt>
              <c:pt idx="50">
                <c:v>0.301382783719591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BDCB-4D25-9E51-74D6841C0A58}"/>
            </c:ext>
          </c:extLst>
        </c:ser>
        <c:ser>
          <c:idx val="6"/>
          <c:order val="6"/>
          <c:tx>
            <c:v>Frequentist Weibull Estimated Probability</c:v>
          </c:tx>
          <c:spPr>
            <a:ln w="349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32982384661111E-2</c:v>
              </c:pt>
              <c:pt idx="1">
                <c:v>2.5242260685843766E-2</c:v>
              </c:pt>
              <c:pt idx="2">
                <c:v>2.823041191579365E-2</c:v>
              </c:pt>
              <c:pt idx="3">
                <c:v>3.179304549822997E-2</c:v>
              </c:pt>
              <c:pt idx="4">
                <c:v>3.5782136860577289E-2</c:v>
              </c:pt>
              <c:pt idx="5">
                <c:v>4.0115549647143867E-2</c:v>
              </c:pt>
              <c:pt idx="6">
                <c:v>4.4739058082607218E-2</c:v>
              </c:pt>
              <c:pt idx="7">
                <c:v>4.9613325801495953E-2</c:v>
              </c:pt>
              <c:pt idx="8">
                <c:v>5.4708053332522565E-2</c:v>
              </c:pt>
              <c:pt idx="9">
                <c:v>5.999890848589081E-2</c:v>
              </c:pt>
              <c:pt idx="10">
                <c:v>6.5465742952606237E-2</c:v>
              </c:pt>
              <c:pt idx="11">
                <c:v>7.1091477158710614E-2</c:v>
              </c:pt>
              <c:pt idx="12">
                <c:v>7.6861363076922609E-2</c:v>
              </c:pt>
              <c:pt idx="13">
                <c:v>8.2762475115136458E-2</c:v>
              </c:pt>
              <c:pt idx="14">
                <c:v>8.8783345872918557E-2</c:v>
              </c:pt>
              <c:pt idx="15">
                <c:v>9.4913697824972137E-2</c:v>
              </c:pt>
              <c:pt idx="16">
                <c:v>0.10114424075603659</c:v>
              </c:pt>
              <c:pt idx="17">
                <c:v>0.10746651559632536</c:v>
              </c:pt>
              <c:pt idx="18">
                <c:v>0.11387277182822969</c:v>
              </c:pt>
              <c:pt idx="19">
                <c:v>0.12035586971215975</c:v>
              </c:pt>
              <c:pt idx="20">
                <c:v>0.12690920121077995</c:v>
              </c:pt>
              <c:pt idx="21">
                <c:v>0.13352662523695955</c:v>
              </c:pt>
              <c:pt idx="22">
                <c:v>0.14020241403795622</c:v>
              </c:pt>
              <c:pt idx="23">
                <c:v>0.14693120835319473</c:v>
              </c:pt>
              <c:pt idx="24">
                <c:v>0.15370797956726218</c:v>
              </c:pt>
              <c:pt idx="25">
                <c:v>0.16052799750082092</c:v>
              </c:pt>
              <c:pt idx="26">
                <c:v>0.16738680279041121</c:v>
              </c:pt>
              <c:pt idx="27">
                <c:v>0.1742801830370265</c:v>
              </c:pt>
              <c:pt idx="28">
                <c:v>0.18120415207555912</c:v>
              </c:pt>
              <c:pt idx="29">
                <c:v>0.18815493184830953</c:v>
              </c:pt>
              <c:pt idx="30">
                <c:v>0.19512893646665483</c:v>
              </c:pt>
              <c:pt idx="31">
                <c:v>0.20212275812341948</c:v>
              </c:pt>
              <c:pt idx="32">
                <c:v>0.20913315458005116</c:v>
              </c:pt>
              <c:pt idx="33">
                <c:v>0.21615703800143526</c:v>
              </c:pt>
              <c:pt idx="34">
                <c:v>0.22319146495007111</c:v>
              </c:pt>
              <c:pt idx="35">
                <c:v>0.23023362738259509</c:v>
              </c:pt>
              <c:pt idx="36">
                <c:v>0.23728084451695844</c:v>
              </c:pt>
              <c:pt idx="37">
                <c:v>0.2443305554591981</c:v>
              </c:pt>
              <c:pt idx="38">
                <c:v>0.25138031249566734</c:v>
              </c:pt>
              <c:pt idx="39">
                <c:v>0.25842777497055075</c:v>
              </c:pt>
              <c:pt idx="40">
                <c:v>0.26547070368007419</c:v>
              </c:pt>
              <c:pt idx="41">
                <c:v>0.27250695572447187</c:v>
              </c:pt>
              <c:pt idx="42">
                <c:v>0.27953447976686979</c:v>
              </c:pt>
              <c:pt idx="43">
                <c:v>0.28655131165505215</c:v>
              </c:pt>
              <c:pt idx="44">
                <c:v>0.29355557036784152</c:v>
              </c:pt>
              <c:pt idx="45">
                <c:v>0.30054545425271217</c:v>
              </c:pt>
              <c:pt idx="46">
                <c:v>0.30751923752542526</c:v>
              </c:pt>
              <c:pt idx="47">
                <c:v>0.31447526700604539</c:v>
              </c:pt>
              <c:pt idx="48">
                <c:v>0.32141195906876024</c:v>
              </c:pt>
              <c:pt idx="49">
                <c:v>0.32832779678556667</c:v>
              </c:pt>
              <c:pt idx="50">
                <c:v>0.3352213272461721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6-BDCB-4D25-9E51-74D6841C0A58}"/>
            </c:ext>
          </c:extLst>
        </c:ser>
        <c:ser>
          <c:idx val="7"/>
          <c:order val="7"/>
          <c:tx>
            <c:v>Frequentist Dichotomous Hill Estimated Probability</c:v>
          </c:tx>
          <c:spPr>
            <a:ln w="34925" cap="rnd">
              <a:solidFill>
                <a:schemeClr val="accent2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3377522235618491E-2</c:v>
              </c:pt>
              <c:pt idx="1">
                <c:v>2.500077600419124E-2</c:v>
              </c:pt>
              <c:pt idx="2">
                <c:v>2.7749678249431954E-2</c:v>
              </c:pt>
              <c:pt idx="3">
                <c:v>3.1168582364137068E-2</c:v>
              </c:pt>
              <c:pt idx="4">
                <c:v>3.5097671534143657E-2</c:v>
              </c:pt>
              <c:pt idx="5">
                <c:v>3.9443008829994047E-2</c:v>
              </c:pt>
              <c:pt idx="6">
                <c:v>4.4139612362089978E-2</c:v>
              </c:pt>
              <c:pt idx="7">
                <c:v>4.9138419786766689E-2</c:v>
              </c:pt>
              <c:pt idx="8">
                <c:v>5.4400307148098181E-2</c:v>
              </c:pt>
              <c:pt idx="9">
                <c:v>5.9892899449316944E-2</c:v>
              </c:pt>
              <c:pt idx="10">
                <c:v>6.5588690889181248E-2</c:v>
              </c:pt>
              <c:pt idx="11">
                <c:v>7.14638538177539E-2</c:v>
              </c:pt>
              <c:pt idx="12">
                <c:v>7.7497441168253911E-2</c:v>
              </c:pt>
              <c:pt idx="13">
                <c:v>8.3670828368187566E-2</c:v>
              </c:pt>
              <c:pt idx="14">
                <c:v>8.9967308486265593E-2</c:v>
              </c:pt>
              <c:pt idx="15">
                <c:v>9.6371789507347067E-2</c:v>
              </c:pt>
              <c:pt idx="16">
                <c:v>0.1028705620206517</c:v>
              </c:pt>
              <c:pt idx="17">
                <c:v>0.10945111687165707</c:v>
              </c:pt>
              <c:pt idx="18">
                <c:v>0.11610199915746804</c:v>
              </c:pt>
              <c:pt idx="19">
                <c:v>0.12281268923854619</c:v>
              </c:pt>
              <c:pt idx="20">
                <c:v>0.12957350422384847</c:v>
              </c:pt>
              <c:pt idx="21">
                <c:v>0.13637551524158251</c:v>
              </c:pt>
              <c:pt idx="22">
                <c:v>0.14321047707360535</c:v>
              </c:pt>
              <c:pt idx="23">
                <c:v>0.15007076761350252</c:v>
              </c:pt>
              <c:pt idx="24">
                <c:v>0.1569493352345247</c:v>
              </c:pt>
              <c:pt idx="25">
                <c:v>0.16383965260554795</c:v>
              </c:pt>
              <c:pt idx="26">
                <c:v>0.17073567582442392</c:v>
              </c:pt>
              <c:pt idx="27">
                <c:v>0.17763180798411887</c:v>
              </c:pt>
              <c:pt idx="28">
                <c:v>0.18452286647205768</c:v>
              </c:pt>
              <c:pt idx="29">
                <c:v>0.19140405344382674</c:v>
              </c:pt>
              <c:pt idx="30">
                <c:v>0.19827092902054042</c:v>
              </c:pt>
              <c:pt idx="31">
                <c:v>0.20511938684310924</c:v>
              </c:pt>
              <c:pt idx="32">
                <c:v>0.21194563168235228</c:v>
              </c:pt>
              <c:pt idx="33">
                <c:v>0.21874615885576804</c:v>
              </c:pt>
              <c:pt idx="34">
                <c:v>0.22551773524305602</c:v>
              </c:pt>
              <c:pt idx="35">
                <c:v>0.23225738172556321</c:v>
              </c:pt>
              <c:pt idx="36">
                <c:v>0.23896235690154535</c:v>
              </c:pt>
              <c:pt idx="37">
                <c:v>0.24563014195082986</c:v>
              </c:pt>
              <c:pt idx="38">
                <c:v>0.25225842654024189</c:v>
              </c:pt>
              <c:pt idx="39">
                <c:v>0.2588450956757623</c:v>
              </c:pt>
              <c:pt idx="40">
                <c:v>0.26538821741951218</c:v>
              </c:pt>
              <c:pt idx="41">
                <c:v>0.27188603139974504</c:v>
              </c:pt>
              <c:pt idx="42">
                <c:v>0.27833693805049325</c:v>
              </c:pt>
              <c:pt idx="43">
                <c:v>0.28473948852466907</c:v>
              </c:pt>
              <c:pt idx="44">
                <c:v>0.291092375230455</c:v>
              </c:pt>
              <c:pt idx="45">
                <c:v>0.29739442294601287</c:v>
              </c:pt>
              <c:pt idx="46">
                <c:v>0.30364458047195741</c:v>
              </c:pt>
              <c:pt idx="47">
                <c:v>0.30984191278489082</c:v>
              </c:pt>
              <c:pt idx="48">
                <c:v>0.31598559365859819</c:v>
              </c:pt>
              <c:pt idx="49">
                <c:v>0.32207489872243028</c:v>
              </c:pt>
              <c:pt idx="50">
                <c:v>0.3281091989289277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7-BDCB-4D25-9E51-74D6841C0A58}"/>
            </c:ext>
          </c:extLst>
        </c:ser>
        <c:ser>
          <c:idx val="8"/>
          <c:order val="8"/>
          <c:tx>
            <c:v>Frequentist Logistic Estimated Probability</c:v>
          </c:tx>
          <c:spPr>
            <a:ln w="34925" cap="rnd">
              <a:solidFill>
                <a:schemeClr val="accent3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3.4357430931415162E-2</c:v>
              </c:pt>
              <c:pt idx="1">
                <c:v>3.6257276082332417E-2</c:v>
              </c:pt>
              <c:pt idx="2">
                <c:v>3.8258013802917351E-2</c:v>
              </c:pt>
              <c:pt idx="3">
                <c:v>4.0364531544277035E-2</c:v>
              </c:pt>
              <c:pt idx="4">
                <c:v>4.2581900486842898E-2</c:v>
              </c:pt>
              <c:pt idx="5">
                <c:v>4.4915376303115186E-2</c:v>
              </c:pt>
              <c:pt idx="6">
                <c:v>4.7370399076575344E-2</c:v>
              </c:pt>
              <c:pt idx="7">
                <c:v>4.9952592265080697E-2</c:v>
              </c:pt>
              <c:pt idx="8">
                <c:v>5.2667760589174745E-2</c:v>
              </c:pt>
              <c:pt idx="9">
                <c:v>5.5521886718000991E-2</c:v>
              </c:pt>
              <c:pt idx="10">
                <c:v>5.8521126618046586E-2</c:v>
              </c:pt>
              <c:pt idx="11">
                <c:v>6.1671803422941568E-2</c:v>
              </c:pt>
              <c:pt idx="12">
                <c:v>6.4980399676203449E-2</c:v>
              </c:pt>
              <c:pt idx="13">
                <c:v>6.8453547793382044E-2</c:v>
              </c:pt>
              <c:pt idx="14">
                <c:v>7.2098018585790333E-2</c:v>
              </c:pt>
              <c:pt idx="15">
                <c:v>7.5920707685204009E-2</c:v>
              </c:pt>
              <c:pt idx="16">
                <c:v>7.9928619707904464E-2</c:v>
              </c:pt>
              <c:pt idx="17">
                <c:v>8.4128849997589267E-2</c:v>
              </c:pt>
              <c:pt idx="18">
                <c:v>8.8528563790371231E-2</c:v>
              </c:pt>
              <c:pt idx="19">
                <c:v>9.3134972651741726E-2</c:v>
              </c:pt>
              <c:pt idx="20">
                <c:v>9.7955308045423461E-2</c:v>
              </c:pt>
              <c:pt idx="21">
                <c:v>0.10299679190791952</c:v>
              </c:pt>
              <c:pt idx="22">
                <c:v>0.10826660412072192</c:v>
              </c:pt>
              <c:pt idx="23">
                <c:v>0.11377184679500563</c:v>
              </c:pt>
              <c:pt idx="24">
                <c:v>0.11951950531159965</c:v>
              </c:pt>
              <c:pt idx="25">
                <c:v>0.12551640609244738</c:v>
              </c:pt>
              <c:pt idx="26">
                <c:v>0.13176917111893283</c:v>
              </c:pt>
              <c:pt idx="27">
                <c:v>0.1382841692575443</c:v>
              </c:pt>
              <c:pt idx="28">
                <c:v>0.14506746450444613</c:v>
              </c:pt>
              <c:pt idx="29">
                <c:v>0.15212476131756494</c:v>
              </c:pt>
              <c:pt idx="30">
                <c:v>0.15946134726751374</c:v>
              </c:pt>
              <c:pt idx="31">
                <c:v>0.16708203330662982</c:v>
              </c:pt>
              <c:pt idx="32">
                <c:v>0.17499109202791044</c:v>
              </c:pt>
              <c:pt idx="33">
                <c:v>0.18319219436175443</c:v>
              </c:pt>
              <c:pt idx="34">
                <c:v>0.19168834523696165</c:v>
              </c:pt>
              <c:pt idx="35">
                <c:v>0.20048181881191104</c:v>
              </c:pt>
              <c:pt idx="36">
                <c:v>0.20957409396046212</c:v>
              </c:pt>
              <c:pt idx="37">
                <c:v>0.2189657907728656</c:v>
              </c:pt>
              <c:pt idx="38">
                <c:v>0.2286566089025211</c:v>
              </c:pt>
              <c:pt idx="39">
                <c:v>0.23864526865228813</c:v>
              </c:pt>
              <c:pt idx="40">
                <c:v>0.24892945574657935</c:v>
              </c:pt>
              <c:pt idx="41">
                <c:v>0.2595057707749015</c:v>
              </c:pt>
              <c:pt idx="42">
                <c:v>0.27036968431613445</c:v>
              </c:pt>
              <c:pt idx="43">
                <c:v>0.28151549875803755</c:v>
              </c:pt>
              <c:pt idx="44">
                <c:v>0.29293631781086987</c:v>
              </c:pt>
              <c:pt idx="45">
                <c:v>0.30462402467559074</c:v>
              </c:pt>
              <c:pt idx="46">
                <c:v>0.31656926976434074</c:v>
              </c:pt>
              <c:pt idx="47">
                <c:v>0.3287614687828988</c:v>
              </c:pt>
              <c:pt idx="48">
                <c:v>0.34118881187138711</c:v>
              </c:pt>
              <c:pt idx="49">
                <c:v>0.3538382843613192</c:v>
              </c:pt>
              <c:pt idx="50">
                <c:v>0.3666956995457266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8-BDCB-4D25-9E51-74D6841C0A58}"/>
            </c:ext>
          </c:extLst>
        </c:ser>
        <c:ser>
          <c:idx val="9"/>
          <c:order val="9"/>
          <c:tx>
            <c:v>Frequentist Log-Probit Estimated Probability</c:v>
          </c:tx>
          <c:spPr>
            <a:ln w="34925" cap="rnd">
              <a:solidFill>
                <a:schemeClr val="accent4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6.3218668809438605E-2</c:v>
              </c:pt>
              <c:pt idx="1">
                <c:v>6.3218668809438605E-2</c:v>
              </c:pt>
              <c:pt idx="2">
                <c:v>6.3218668809438605E-2</c:v>
              </c:pt>
              <c:pt idx="3">
                <c:v>6.3218668809438605E-2</c:v>
              </c:pt>
              <c:pt idx="4">
                <c:v>6.3218668809438605E-2</c:v>
              </c:pt>
              <c:pt idx="5">
                <c:v>6.3218668809438605E-2</c:v>
              </c:pt>
              <c:pt idx="6">
                <c:v>6.3218668809438605E-2</c:v>
              </c:pt>
              <c:pt idx="7">
                <c:v>6.3218668809438605E-2</c:v>
              </c:pt>
              <c:pt idx="8">
                <c:v>6.3218668809438605E-2</c:v>
              </c:pt>
              <c:pt idx="9">
                <c:v>6.3218668809438605E-2</c:v>
              </c:pt>
              <c:pt idx="10">
                <c:v>6.3218668809438605E-2</c:v>
              </c:pt>
              <c:pt idx="11">
                <c:v>6.3218668809438605E-2</c:v>
              </c:pt>
              <c:pt idx="12">
                <c:v>6.3218668809438605E-2</c:v>
              </c:pt>
              <c:pt idx="13">
                <c:v>6.3218668809438605E-2</c:v>
              </c:pt>
              <c:pt idx="14">
                <c:v>6.3218668809438605E-2</c:v>
              </c:pt>
              <c:pt idx="15">
                <c:v>6.3218668809438605E-2</c:v>
              </c:pt>
              <c:pt idx="16">
                <c:v>6.3218668809438605E-2</c:v>
              </c:pt>
              <c:pt idx="17">
                <c:v>6.3218668809438605E-2</c:v>
              </c:pt>
              <c:pt idx="18">
                <c:v>6.3218668809438605E-2</c:v>
              </c:pt>
              <c:pt idx="19">
                <c:v>6.3218668809438772E-2</c:v>
              </c:pt>
              <c:pt idx="20">
                <c:v>6.3218668809442977E-2</c:v>
              </c:pt>
              <c:pt idx="21">
                <c:v>6.3218668809525813E-2</c:v>
              </c:pt>
              <c:pt idx="22">
                <c:v>6.3218668810754469E-2</c:v>
              </c:pt>
              <c:pt idx="23">
                <c:v>6.3218668824946284E-2</c:v>
              </c:pt>
              <c:pt idx="24">
                <c:v>6.3218668956009583E-2</c:v>
              </c:pt>
              <c:pt idx="25">
                <c:v>6.3218669946135925E-2</c:v>
              </c:pt>
              <c:pt idx="26">
                <c:v>6.3218676187516018E-2</c:v>
              </c:pt>
              <c:pt idx="27">
                <c:v>6.3218709589189306E-2</c:v>
              </c:pt>
              <c:pt idx="28">
                <c:v>6.3218863668885253E-2</c:v>
              </c:pt>
              <c:pt idx="29">
                <c:v>6.3219484565481404E-2</c:v>
              </c:pt>
              <c:pt idx="30">
                <c:v>6.3221696268987285E-2</c:v>
              </c:pt>
              <c:pt idx="31">
                <c:v>6.3228733962473513E-2</c:v>
              </c:pt>
              <c:pt idx="32">
                <c:v>6.3248926720416918E-2</c:v>
              </c:pt>
              <c:pt idx="33">
                <c:v>6.3301608320154662E-2</c:v>
              </c:pt>
              <c:pt idx="34">
                <c:v>6.3427524727036944E-2</c:v>
              </c:pt>
              <c:pt idx="35">
                <c:v>6.370511280123041E-2</c:v>
              </c:pt>
              <c:pt idx="36">
                <c:v>6.4273000731123034E-2</c:v>
              </c:pt>
              <c:pt idx="37">
                <c:v>6.5357086303267226E-2</c:v>
              </c:pt>
              <c:pt idx="38">
                <c:v>6.7297866246261245E-2</c:v>
              </c:pt>
              <c:pt idx="39">
                <c:v>7.0571091738452066E-2</c:v>
              </c:pt>
              <c:pt idx="40">
                <c:v>7.5793392993619091E-2</c:v>
              </c:pt>
              <c:pt idx="41">
                <c:v>8.3705228102793849E-2</c:v>
              </c:pt>
              <c:pt idx="42">
                <c:v>9.5126774612046827E-2</c:v>
              </c:pt>
              <c:pt idx="43">
                <c:v>0.11088773680057344</c:v>
              </c:pt>
              <c:pt idx="44">
                <c:v>0.13173820799348807</c:v>
              </c:pt>
              <c:pt idx="45">
                <c:v>0.15825300092317787</c:v>
              </c:pt>
              <c:pt idx="46">
                <c:v>0.19074469120041096</c:v>
              </c:pt>
              <c:pt idx="47">
                <c:v>0.22920014190267554</c:v>
              </c:pt>
              <c:pt idx="48">
                <c:v>0.27325157163819408</c:v>
              </c:pt>
              <c:pt idx="49">
                <c:v>0.32218725031444945</c:v>
              </c:pt>
              <c:pt idx="50">
                <c:v>0.3750001390474862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9-BDCB-4D25-9E51-74D6841C0A58}"/>
            </c:ext>
          </c:extLst>
        </c:ser>
        <c:ser>
          <c:idx val="10"/>
          <c:order val="10"/>
          <c:tx>
            <c:v>Frequentist Probit Estimated Probability</c:v>
          </c:tx>
          <c:spPr>
            <a:ln w="34925" cap="rnd">
              <a:solidFill>
                <a:schemeClr val="accent5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3.1311424204528357E-2</c:v>
              </c:pt>
              <c:pt idx="1">
                <c:v>3.3496995873486014E-2</c:v>
              </c:pt>
              <c:pt idx="2">
                <c:v>3.5806634810650301E-2</c:v>
              </c:pt>
              <c:pt idx="3">
                <c:v>3.824516702175406E-2</c:v>
              </c:pt>
              <c:pt idx="4">
                <c:v>4.0817447162751243E-2</c:v>
              </c:pt>
              <c:pt idx="5">
                <c:v>4.3528346535024846E-2</c:v>
              </c:pt>
              <c:pt idx="6">
                <c:v>4.6382740360261195E-2</c:v>
              </c:pt>
              <c:pt idx="7">
                <c:v>4.9385494355165219E-2</c:v>
              </c:pt>
              <c:pt idx="8">
                <c:v>5.2541450631193559E-2</c:v>
              </c:pt>
              <c:pt idx="9">
                <c:v>5.5855412949588602E-2</c:v>
              </c:pt>
              <c:pt idx="10">
                <c:v>5.933213136716934E-2</c:v>
              </c:pt>
              <c:pt idx="11">
                <c:v>6.2976286313547444E-2</c:v>
              </c:pt>
              <c:pt idx="12">
                <c:v>6.6792472145645598E-2</c:v>
              </c:pt>
              <c:pt idx="13">
                <c:v>7.0785180230561559E-2</c:v>
              </c:pt>
              <c:pt idx="14">
                <c:v>7.4958781612912015E-2</c:v>
              </c:pt>
              <c:pt idx="15">
                <c:v>7.9317509327752264E-2</c:v>
              </c:pt>
              <c:pt idx="16">
                <c:v>8.386544042496917E-2</c:v>
              </c:pt>
              <c:pt idx="17">
                <c:v>8.860647777563492E-2</c:v>
              </c:pt>
              <c:pt idx="18">
                <c:v>9.3544331735148326E-2</c:v>
              </c:pt>
              <c:pt idx="19">
                <c:v>9.8682501742033385E-2</c:v>
              </c:pt>
              <c:pt idx="20">
                <c:v>0.10402425793497115</c:v>
              </c:pt>
              <c:pt idx="21">
                <c:v>0.10957262287396406</c:v>
              </c:pt>
              <c:pt idx="22">
                <c:v>0.11533035345443847</c:v>
              </c:pt>
              <c:pt idx="23">
                <c:v>0.1212999231055346</c:v>
              </c:pt>
              <c:pt idx="24">
                <c:v>0.12748350436578548</c:v>
              </c:pt>
              <c:pt idx="25">
                <c:v>0.13388295193080507</c:v>
              </c:pt>
              <c:pt idx="26">
                <c:v>0.14049978626846979</c:v>
              </c:pt>
              <c:pt idx="27">
                <c:v>0.14733517789735256</c:v>
              </c:pt>
              <c:pt idx="28">
                <c:v>0.15438993242383289</c:v>
              </c:pt>
              <c:pt idx="29">
                <c:v>0.16166447643234788</c:v>
              </c:pt>
              <c:pt idx="30">
                <c:v>0.16915884432164133</c:v>
              </c:pt>
              <c:pt idx="31">
                <c:v>0.17687266617761355</c:v>
              </c:pt>
              <c:pt idx="32">
                <c:v>0.1848051567704628</c:v>
              </c:pt>
              <c:pt idx="33">
                <c:v>0.19295510576024075</c:v>
              </c:pt>
              <c:pt idx="34">
                <c:v>0.20132086919073008</c:v>
              </c:pt>
              <c:pt idx="35">
                <c:v>0.20990036234669929</c:v>
              </c:pt>
              <c:pt idx="36">
                <c:v>0.21869105404412034</c:v>
              </c:pt>
              <c:pt idx="37">
                <c:v>0.22768996241686731</c:v>
              </c:pt>
              <c:pt idx="38">
                <c:v>0.23689365225678333</c:v>
              </c:pt>
              <c:pt idx="39">
                <c:v>0.24629823395683698</c:v>
              </c:pt>
              <c:pt idx="40">
                <c:v>0.25589936409943276</c:v>
              </c:pt>
              <c:pt idx="41">
                <c:v>0.26569224772383393</c:v>
              </c:pt>
              <c:pt idx="42">
                <c:v>0.27567164229815289</c:v>
              </c:pt>
              <c:pt idx="43">
                <c:v>0.28583186341251499</c:v>
              </c:pt>
              <c:pt idx="44">
                <c:v>0.29616679220086295</c:v>
              </c:pt>
              <c:pt idx="45">
                <c:v>0.30666988448951038</c:v>
              </c:pt>
              <c:pt idx="46">
                <c:v>0.31733418166102445</c:v>
              </c:pt>
              <c:pt idx="47">
                <c:v>0.32815232321240134</c:v>
              </c:pt>
              <c:pt idx="48">
                <c:v>0.33911656097685161</c:v>
              </c:pt>
              <c:pt idx="49">
                <c:v>0.35021877496891163</c:v>
              </c:pt>
              <c:pt idx="50">
                <c:v>0.361450490803110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A-BDCB-4D25-9E51-74D6841C0A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323464"/>
        <c:axId val="227331664"/>
      </c:scatterChart>
      <c:valAx>
        <c:axId val="22732346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331664"/>
        <c:crosses val="autoZero"/>
        <c:crossBetween val="midCat"/>
      </c:valAx>
      <c:valAx>
        <c:axId val="2273316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323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2.2222222222222223E-2</c:v>
              </c:pt>
              <c:pt idx="1">
                <c:v>2.3255813953488372E-2</c:v>
              </c:pt>
              <c:pt idx="2">
                <c:v>0.1276595744680851</c:v>
              </c:pt>
              <c:pt idx="3">
                <c:v>7.6923076923076927E-2</c:v>
              </c:pt>
              <c:pt idx="4">
                <c:v>0.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F0E-4EB6-9829-735965ED6822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092168783827399</c:v>
                </c:pt>
                <c:pt idx="1">
                  <c:v>0.1309216878382739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06.93488826429572</c:v>
              </c:pt>
            </c:numLit>
          </c:xVal>
          <c:yVal>
            <c:numLit>
              <c:formatCode>General</c:formatCode>
              <c:ptCount val="2"/>
              <c:pt idx="0">
                <c:v>0.13092168783827399</c:v>
              </c:pt>
              <c:pt idx="1">
                <c:v>0.130921687838273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5F0E-4EB6-9829-735965ED6822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3092168783827399</c:v>
                </c:pt>
                <c:pt idx="1">
                  <c:v>0.1309216878382739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68.75290271194626</c:v>
              </c:pt>
            </c:numLit>
          </c:xVal>
          <c:yVal>
            <c:numLit>
              <c:formatCode>General</c:formatCode>
              <c:ptCount val="2"/>
              <c:pt idx="0">
                <c:v>0.13092168783827399</c:v>
              </c:pt>
              <c:pt idx="1">
                <c:v>0.130921687838273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5F0E-4EB6-9829-735965ED68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332320"/>
        <c:axId val="22733068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3.4357430931415162E-2</c:v>
              </c:pt>
              <c:pt idx="1">
                <c:v>3.6257276082332417E-2</c:v>
              </c:pt>
              <c:pt idx="2">
                <c:v>3.8258013802917351E-2</c:v>
              </c:pt>
              <c:pt idx="3">
                <c:v>4.0364531544277035E-2</c:v>
              </c:pt>
              <c:pt idx="4">
                <c:v>4.2581900486842898E-2</c:v>
              </c:pt>
              <c:pt idx="5">
                <c:v>4.4915376303115186E-2</c:v>
              </c:pt>
              <c:pt idx="6">
                <c:v>4.7370399076575344E-2</c:v>
              </c:pt>
              <c:pt idx="7">
                <c:v>4.9952592265080697E-2</c:v>
              </c:pt>
              <c:pt idx="8">
                <c:v>5.2667760589174745E-2</c:v>
              </c:pt>
              <c:pt idx="9">
                <c:v>5.5521886718000991E-2</c:v>
              </c:pt>
              <c:pt idx="10">
                <c:v>5.8521126618046586E-2</c:v>
              </c:pt>
              <c:pt idx="11">
                <c:v>6.1671803422941568E-2</c:v>
              </c:pt>
              <c:pt idx="12">
                <c:v>6.4980399676203449E-2</c:v>
              </c:pt>
              <c:pt idx="13">
                <c:v>6.8453547793382044E-2</c:v>
              </c:pt>
              <c:pt idx="14">
                <c:v>7.2098018585790333E-2</c:v>
              </c:pt>
              <c:pt idx="15">
                <c:v>7.5920707685204009E-2</c:v>
              </c:pt>
              <c:pt idx="16">
                <c:v>7.9928619707904464E-2</c:v>
              </c:pt>
              <c:pt idx="17">
                <c:v>8.4128849997589267E-2</c:v>
              </c:pt>
              <c:pt idx="18">
                <c:v>8.8528563790371231E-2</c:v>
              </c:pt>
              <c:pt idx="19">
                <c:v>9.3134972651741726E-2</c:v>
              </c:pt>
              <c:pt idx="20">
                <c:v>9.7955308045423461E-2</c:v>
              </c:pt>
              <c:pt idx="21">
                <c:v>0.10299679190791952</c:v>
              </c:pt>
              <c:pt idx="22">
                <c:v>0.10826660412072192</c:v>
              </c:pt>
              <c:pt idx="23">
                <c:v>0.11377184679500563</c:v>
              </c:pt>
              <c:pt idx="24">
                <c:v>0.11951950531159965</c:v>
              </c:pt>
              <c:pt idx="25">
                <c:v>0.12551640609244738</c:v>
              </c:pt>
              <c:pt idx="26">
                <c:v>0.13176917111893283</c:v>
              </c:pt>
              <c:pt idx="27">
                <c:v>0.1382841692575443</c:v>
              </c:pt>
              <c:pt idx="28">
                <c:v>0.14506746450444613</c:v>
              </c:pt>
              <c:pt idx="29">
                <c:v>0.15212476131756494</c:v>
              </c:pt>
              <c:pt idx="30">
                <c:v>0.15946134726751374</c:v>
              </c:pt>
              <c:pt idx="31">
                <c:v>0.16708203330662982</c:v>
              </c:pt>
              <c:pt idx="32">
                <c:v>0.17499109202791044</c:v>
              </c:pt>
              <c:pt idx="33">
                <c:v>0.18319219436175443</c:v>
              </c:pt>
              <c:pt idx="34">
                <c:v>0.19168834523696165</c:v>
              </c:pt>
              <c:pt idx="35">
                <c:v>0.20048181881191104</c:v>
              </c:pt>
              <c:pt idx="36">
                <c:v>0.20957409396046212</c:v>
              </c:pt>
              <c:pt idx="37">
                <c:v>0.2189657907728656</c:v>
              </c:pt>
              <c:pt idx="38">
                <c:v>0.2286566089025211</c:v>
              </c:pt>
              <c:pt idx="39">
                <c:v>0.23864526865228813</c:v>
              </c:pt>
              <c:pt idx="40">
                <c:v>0.24892945574657935</c:v>
              </c:pt>
              <c:pt idx="41">
                <c:v>0.2595057707749015</c:v>
              </c:pt>
              <c:pt idx="42">
                <c:v>0.27036968431613445</c:v>
              </c:pt>
              <c:pt idx="43">
                <c:v>0.28151549875803755</c:v>
              </c:pt>
              <c:pt idx="44">
                <c:v>0.29293631781086987</c:v>
              </c:pt>
              <c:pt idx="45">
                <c:v>0.30462402467559074</c:v>
              </c:pt>
              <c:pt idx="46">
                <c:v>0.31656926976434074</c:v>
              </c:pt>
              <c:pt idx="47">
                <c:v>0.3287614687828988</c:v>
              </c:pt>
              <c:pt idx="48">
                <c:v>0.34118881187138711</c:v>
              </c:pt>
              <c:pt idx="49">
                <c:v>0.3538382843613192</c:v>
              </c:pt>
              <c:pt idx="50">
                <c:v>0.3666956995457266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5F0E-4EB6-9829-735965ED6822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06.93488826429572</c:v>
              </c:pt>
            </c:numLit>
          </c:xVal>
          <c:yVal>
            <c:numLit>
              <c:formatCode>General</c:formatCode>
              <c:ptCount val="2"/>
              <c:pt idx="0">
                <c:v>0.13092168783827399</c:v>
              </c:pt>
              <c:pt idx="1">
                <c:v>0.1309216878382739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5F0E-4EB6-9829-735965ED68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332320"/>
        <c:axId val="227330680"/>
      </c:scatterChart>
      <c:valAx>
        <c:axId val="22733232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330680"/>
        <c:crosses val="autoZero"/>
        <c:crossBetween val="midCat"/>
      </c:valAx>
      <c:valAx>
        <c:axId val="22733068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3323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2.2222222222222223E-2</c:v>
              </c:pt>
              <c:pt idx="1">
                <c:v>2.3255813953488372E-2</c:v>
              </c:pt>
              <c:pt idx="2">
                <c:v>0.1276595744680851</c:v>
              </c:pt>
              <c:pt idx="3">
                <c:v>7.6923076923076927E-2</c:v>
              </c:pt>
              <c:pt idx="4">
                <c:v>0.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E7D-4A99-9FCF-4C2D7E1A2434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689680192850125</c:v>
                </c:pt>
                <c:pt idx="1">
                  <c:v>0.1568968019285012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359.63018593016113</c:v>
              </c:pt>
            </c:numLit>
          </c:xVal>
          <c:yVal>
            <c:numLit>
              <c:formatCode>General</c:formatCode>
              <c:ptCount val="2"/>
              <c:pt idx="0">
                <c:v>0.15689680192850125</c:v>
              </c:pt>
              <c:pt idx="1">
                <c:v>0.156896801928501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3E7D-4A99-9FCF-4C2D7E1A2434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5689680192850125</c:v>
                </c:pt>
                <c:pt idx="1">
                  <c:v>0.1568968019285012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54.093566047877239</c:v>
              </c:pt>
            </c:numLit>
          </c:xVal>
          <c:yVal>
            <c:numLit>
              <c:formatCode>General</c:formatCode>
              <c:ptCount val="2"/>
              <c:pt idx="0">
                <c:v>0.15689680192850125</c:v>
              </c:pt>
              <c:pt idx="1">
                <c:v>0.156896801928501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E7D-4A99-9FCF-4C2D7E1A24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328056"/>
        <c:axId val="22733100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6.3218668809438605E-2</c:v>
              </c:pt>
              <c:pt idx="1">
                <c:v>6.3218668809438605E-2</c:v>
              </c:pt>
              <c:pt idx="2">
                <c:v>6.3218668809438605E-2</c:v>
              </c:pt>
              <c:pt idx="3">
                <c:v>6.3218668809438605E-2</c:v>
              </c:pt>
              <c:pt idx="4">
                <c:v>6.3218668809438605E-2</c:v>
              </c:pt>
              <c:pt idx="5">
                <c:v>6.3218668809438605E-2</c:v>
              </c:pt>
              <c:pt idx="6">
                <c:v>6.3218668809438605E-2</c:v>
              </c:pt>
              <c:pt idx="7">
                <c:v>6.3218668809438605E-2</c:v>
              </c:pt>
              <c:pt idx="8">
                <c:v>6.3218668809438605E-2</c:v>
              </c:pt>
              <c:pt idx="9">
                <c:v>6.3218668809438605E-2</c:v>
              </c:pt>
              <c:pt idx="10">
                <c:v>6.3218668809438605E-2</c:v>
              </c:pt>
              <c:pt idx="11">
                <c:v>6.3218668809438605E-2</c:v>
              </c:pt>
              <c:pt idx="12">
                <c:v>6.3218668809438605E-2</c:v>
              </c:pt>
              <c:pt idx="13">
                <c:v>6.3218668809438605E-2</c:v>
              </c:pt>
              <c:pt idx="14">
                <c:v>6.3218668809438605E-2</c:v>
              </c:pt>
              <c:pt idx="15">
                <c:v>6.3218668809438605E-2</c:v>
              </c:pt>
              <c:pt idx="16">
                <c:v>6.3218668809438605E-2</c:v>
              </c:pt>
              <c:pt idx="17">
                <c:v>6.3218668809438605E-2</c:v>
              </c:pt>
              <c:pt idx="18">
                <c:v>6.3218668809438605E-2</c:v>
              </c:pt>
              <c:pt idx="19">
                <c:v>6.3218668809438772E-2</c:v>
              </c:pt>
              <c:pt idx="20">
                <c:v>6.3218668809442977E-2</c:v>
              </c:pt>
              <c:pt idx="21">
                <c:v>6.3218668809525813E-2</c:v>
              </c:pt>
              <c:pt idx="22">
                <c:v>6.3218668810754469E-2</c:v>
              </c:pt>
              <c:pt idx="23">
                <c:v>6.3218668824946284E-2</c:v>
              </c:pt>
              <c:pt idx="24">
                <c:v>6.3218668956009583E-2</c:v>
              </c:pt>
              <c:pt idx="25">
                <c:v>6.3218669946135925E-2</c:v>
              </c:pt>
              <c:pt idx="26">
                <c:v>6.3218676187516018E-2</c:v>
              </c:pt>
              <c:pt idx="27">
                <c:v>6.3218709589189306E-2</c:v>
              </c:pt>
              <c:pt idx="28">
                <c:v>6.3218863668885253E-2</c:v>
              </c:pt>
              <c:pt idx="29">
                <c:v>6.3219484565481404E-2</c:v>
              </c:pt>
              <c:pt idx="30">
                <c:v>6.3221696268987285E-2</c:v>
              </c:pt>
              <c:pt idx="31">
                <c:v>6.3228733962473513E-2</c:v>
              </c:pt>
              <c:pt idx="32">
                <c:v>6.3248926720416918E-2</c:v>
              </c:pt>
              <c:pt idx="33">
                <c:v>6.3301608320154662E-2</c:v>
              </c:pt>
              <c:pt idx="34">
                <c:v>6.3427524727036944E-2</c:v>
              </c:pt>
              <c:pt idx="35">
                <c:v>6.370511280123041E-2</c:v>
              </c:pt>
              <c:pt idx="36">
                <c:v>6.4273000731123034E-2</c:v>
              </c:pt>
              <c:pt idx="37">
                <c:v>6.5357086303267226E-2</c:v>
              </c:pt>
              <c:pt idx="38">
                <c:v>6.7297866246261245E-2</c:v>
              </c:pt>
              <c:pt idx="39">
                <c:v>7.0571091738452066E-2</c:v>
              </c:pt>
              <c:pt idx="40">
                <c:v>7.5793392993619091E-2</c:v>
              </c:pt>
              <c:pt idx="41">
                <c:v>8.3705228102793849E-2</c:v>
              </c:pt>
              <c:pt idx="42">
                <c:v>9.5126774612046827E-2</c:v>
              </c:pt>
              <c:pt idx="43">
                <c:v>0.11088773680057344</c:v>
              </c:pt>
              <c:pt idx="44">
                <c:v>0.13173820799348807</c:v>
              </c:pt>
              <c:pt idx="45">
                <c:v>0.15825300092317787</c:v>
              </c:pt>
              <c:pt idx="46">
                <c:v>0.19074469120041096</c:v>
              </c:pt>
              <c:pt idx="47">
                <c:v>0.22920014190267554</c:v>
              </c:pt>
              <c:pt idx="48">
                <c:v>0.27325157163819408</c:v>
              </c:pt>
              <c:pt idx="49">
                <c:v>0.32218725031444945</c:v>
              </c:pt>
              <c:pt idx="50">
                <c:v>0.3750001390474862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3E7D-4A99-9FCF-4C2D7E1A2434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359.63018593016113</c:v>
              </c:pt>
            </c:numLit>
          </c:xVal>
          <c:yVal>
            <c:numLit>
              <c:formatCode>General</c:formatCode>
              <c:ptCount val="2"/>
              <c:pt idx="0">
                <c:v>0.15689680192850125</c:v>
              </c:pt>
              <c:pt idx="1">
                <c:v>0.1568968019285012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3E7D-4A99-9FCF-4C2D7E1A24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328056"/>
        <c:axId val="227331008"/>
      </c:scatterChart>
      <c:valAx>
        <c:axId val="227328056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331008"/>
        <c:crosses val="autoZero"/>
        <c:crossBetween val="midCat"/>
      </c:valAx>
      <c:valAx>
        <c:axId val="22733100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3280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2.2222222222222223E-2</c:v>
              </c:pt>
              <c:pt idx="1">
                <c:v>2.3255813953488372E-2</c:v>
              </c:pt>
              <c:pt idx="2">
                <c:v>0.1276595744680851</c:v>
              </c:pt>
              <c:pt idx="3">
                <c:v>7.6923076923076927E-2</c:v>
              </c:pt>
              <c:pt idx="4">
                <c:v>0.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AA3-4E0B-A7AD-CF8FC971C956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818028178407526</c:v>
                </c:pt>
                <c:pt idx="1">
                  <c:v>0.12818028178407526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92.88435188697682</c:v>
              </c:pt>
            </c:numLit>
          </c:xVal>
          <c:yVal>
            <c:numLit>
              <c:formatCode>General</c:formatCode>
              <c:ptCount val="2"/>
              <c:pt idx="0">
                <c:v>0.12818028178407526</c:v>
              </c:pt>
              <c:pt idx="1">
                <c:v>0.128180281784075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EAA3-4E0B-A7AD-CF8FC971C956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818028178407526</c:v>
                </c:pt>
                <c:pt idx="1">
                  <c:v>0.12818028178407526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55.58348084862115</c:v>
              </c:pt>
            </c:numLit>
          </c:xVal>
          <c:yVal>
            <c:numLit>
              <c:formatCode>General</c:formatCode>
              <c:ptCount val="2"/>
              <c:pt idx="0">
                <c:v>0.12818028178407526</c:v>
              </c:pt>
              <c:pt idx="1">
                <c:v>0.128180281784075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AA3-4E0B-A7AD-CF8FC971C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328384"/>
        <c:axId val="227330024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3.1311424204528357E-2</c:v>
              </c:pt>
              <c:pt idx="1">
                <c:v>3.3496995873486014E-2</c:v>
              </c:pt>
              <c:pt idx="2">
                <c:v>3.5806634810650301E-2</c:v>
              </c:pt>
              <c:pt idx="3">
                <c:v>3.824516702175406E-2</c:v>
              </c:pt>
              <c:pt idx="4">
                <c:v>4.0817447162751243E-2</c:v>
              </c:pt>
              <c:pt idx="5">
                <c:v>4.3528346535024846E-2</c:v>
              </c:pt>
              <c:pt idx="6">
                <c:v>4.6382740360261195E-2</c:v>
              </c:pt>
              <c:pt idx="7">
                <c:v>4.9385494355165219E-2</c:v>
              </c:pt>
              <c:pt idx="8">
                <c:v>5.2541450631193559E-2</c:v>
              </c:pt>
              <c:pt idx="9">
                <c:v>5.5855412949588602E-2</c:v>
              </c:pt>
              <c:pt idx="10">
                <c:v>5.933213136716934E-2</c:v>
              </c:pt>
              <c:pt idx="11">
                <c:v>6.2976286313547444E-2</c:v>
              </c:pt>
              <c:pt idx="12">
                <c:v>6.6792472145645598E-2</c:v>
              </c:pt>
              <c:pt idx="13">
                <c:v>7.0785180230561559E-2</c:v>
              </c:pt>
              <c:pt idx="14">
                <c:v>7.4958781612912015E-2</c:v>
              </c:pt>
              <c:pt idx="15">
                <c:v>7.9317509327752264E-2</c:v>
              </c:pt>
              <c:pt idx="16">
                <c:v>8.386544042496917E-2</c:v>
              </c:pt>
              <c:pt idx="17">
                <c:v>8.860647777563492E-2</c:v>
              </c:pt>
              <c:pt idx="18">
                <c:v>9.3544331735148326E-2</c:v>
              </c:pt>
              <c:pt idx="19">
                <c:v>9.8682501742033385E-2</c:v>
              </c:pt>
              <c:pt idx="20">
                <c:v>0.10402425793497115</c:v>
              </c:pt>
              <c:pt idx="21">
                <c:v>0.10957262287396406</c:v>
              </c:pt>
              <c:pt idx="22">
                <c:v>0.11533035345443847</c:v>
              </c:pt>
              <c:pt idx="23">
                <c:v>0.1212999231055346</c:v>
              </c:pt>
              <c:pt idx="24">
                <c:v>0.12748350436578548</c:v>
              </c:pt>
              <c:pt idx="25">
                <c:v>0.13388295193080507</c:v>
              </c:pt>
              <c:pt idx="26">
                <c:v>0.14049978626846979</c:v>
              </c:pt>
              <c:pt idx="27">
                <c:v>0.14733517789735256</c:v>
              </c:pt>
              <c:pt idx="28">
                <c:v>0.15438993242383289</c:v>
              </c:pt>
              <c:pt idx="29">
                <c:v>0.16166447643234788</c:v>
              </c:pt>
              <c:pt idx="30">
                <c:v>0.16915884432164133</c:v>
              </c:pt>
              <c:pt idx="31">
                <c:v>0.17687266617761355</c:v>
              </c:pt>
              <c:pt idx="32">
                <c:v>0.1848051567704628</c:v>
              </c:pt>
              <c:pt idx="33">
                <c:v>0.19295510576024075</c:v>
              </c:pt>
              <c:pt idx="34">
                <c:v>0.20132086919073008</c:v>
              </c:pt>
              <c:pt idx="35">
                <c:v>0.20990036234669929</c:v>
              </c:pt>
              <c:pt idx="36">
                <c:v>0.21869105404412034</c:v>
              </c:pt>
              <c:pt idx="37">
                <c:v>0.22768996241686731</c:v>
              </c:pt>
              <c:pt idx="38">
                <c:v>0.23689365225678333</c:v>
              </c:pt>
              <c:pt idx="39">
                <c:v>0.24629823395683698</c:v>
              </c:pt>
              <c:pt idx="40">
                <c:v>0.25589936409943276</c:v>
              </c:pt>
              <c:pt idx="41">
                <c:v>0.26569224772383393</c:v>
              </c:pt>
              <c:pt idx="42">
                <c:v>0.27567164229815289</c:v>
              </c:pt>
              <c:pt idx="43">
                <c:v>0.28583186341251499</c:v>
              </c:pt>
              <c:pt idx="44">
                <c:v>0.29616679220086295</c:v>
              </c:pt>
              <c:pt idx="45">
                <c:v>0.30666988448951038</c:v>
              </c:pt>
              <c:pt idx="46">
                <c:v>0.31733418166102445</c:v>
              </c:pt>
              <c:pt idx="47">
                <c:v>0.32815232321240134</c:v>
              </c:pt>
              <c:pt idx="48">
                <c:v>0.33911656097685161</c:v>
              </c:pt>
              <c:pt idx="49">
                <c:v>0.35021877496891163</c:v>
              </c:pt>
              <c:pt idx="50">
                <c:v>0.361450490803110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EAA3-4E0B-A7AD-CF8FC971C956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92.88435188697682</c:v>
              </c:pt>
            </c:numLit>
          </c:xVal>
          <c:yVal>
            <c:numLit>
              <c:formatCode>General</c:formatCode>
              <c:ptCount val="2"/>
              <c:pt idx="0">
                <c:v>0.12818028178407526</c:v>
              </c:pt>
              <c:pt idx="1">
                <c:v>0.1281802817840752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EAA3-4E0B-A7AD-CF8FC971C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328384"/>
        <c:axId val="227330024"/>
      </c:scatterChart>
      <c:valAx>
        <c:axId val="22732838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330024"/>
        <c:crosses val="autoZero"/>
        <c:crossBetween val="midCat"/>
      </c:valAx>
      <c:valAx>
        <c:axId val="2273300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273283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Gamma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2.2222222222222223E-2</c:v>
              </c:pt>
              <c:pt idx="1">
                <c:v>2.3255813953488372E-2</c:v>
              </c:pt>
              <c:pt idx="2">
                <c:v>0.1276595744680851</c:v>
              </c:pt>
              <c:pt idx="3">
                <c:v>7.6923076923076927E-2</c:v>
              </c:pt>
              <c:pt idx="4">
                <c:v>0.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119-43FD-8BB1-A39D932B8146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035264774266484</c:v>
                </c:pt>
                <c:pt idx="1">
                  <c:v>0.12035264774266484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48.26640850655875</c:v>
              </c:pt>
            </c:numLit>
          </c:xVal>
          <c:yVal>
            <c:numLit>
              <c:formatCode>General</c:formatCode>
              <c:ptCount val="2"/>
              <c:pt idx="0">
                <c:v>0.12035264774266484</c:v>
              </c:pt>
              <c:pt idx="1">
                <c:v>0.120352647742664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119-43FD-8BB1-A39D932B8146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035264774266484</c:v>
                </c:pt>
                <c:pt idx="1">
                  <c:v>0.12035264774266484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6.597324839213286</c:v>
              </c:pt>
            </c:numLit>
          </c:xVal>
          <c:yVal>
            <c:numLit>
              <c:formatCode>General</c:formatCode>
              <c:ptCount val="2"/>
              <c:pt idx="0">
                <c:v>0.12035264774266484</c:v>
              </c:pt>
              <c:pt idx="1">
                <c:v>0.120352647742664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119-43FD-8BB1-A39D932B8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22584"/>
        <c:axId val="50602684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2614053047406001E-2</c:v>
              </c:pt>
              <c:pt idx="1">
                <c:v>2.4597151354696173E-2</c:v>
              </c:pt>
              <c:pt idx="2">
                <c:v>2.7735371834475206E-2</c:v>
              </c:pt>
              <c:pt idx="3">
                <c:v>3.1507211720657818E-2</c:v>
              </c:pt>
              <c:pt idx="4">
                <c:v>3.5741016530070654E-2</c:v>
              </c:pt>
              <c:pt idx="5">
                <c:v>4.0339969715047372E-2</c:v>
              </c:pt>
              <c:pt idx="6">
                <c:v>4.5239616650571912E-2</c:v>
              </c:pt>
              <c:pt idx="7">
                <c:v>5.0393044952111603E-2</c:v>
              </c:pt>
              <c:pt idx="8">
                <c:v>5.5764132305850908E-2</c:v>
              </c:pt>
              <c:pt idx="9">
                <c:v>6.1323963357684759E-2</c:v>
              </c:pt>
              <c:pt idx="10">
                <c:v>6.7048726036715869E-2</c:v>
              </c:pt>
              <c:pt idx="11">
                <c:v>7.2918383398037592E-2</c:v>
              </c:pt>
              <c:pt idx="12">
                <c:v>7.8915787673756649E-2</c:v>
              </c:pt>
              <c:pt idx="13">
                <c:v>8.5026063200976013E-2</c:v>
              </c:pt>
              <c:pt idx="14">
                <c:v>9.1236161356573808E-2</c:v>
              </c:pt>
              <c:pt idx="15">
                <c:v>9.7534530166473579E-2</c:v>
              </c:pt>
              <c:pt idx="16">
                <c:v>0.10391086303110746</c:v>
              </c:pt>
              <c:pt idx="17">
                <c:v>0.11035590363582282</c:v>
              </c:pt>
              <c:pt idx="18">
                <c:v>0.11686129176106048</c:v>
              </c:pt>
              <c:pt idx="19">
                <c:v>0.12341943951038635</c:v>
              </c:pt>
              <c:pt idx="20">
                <c:v>0.13002343058889282</c:v>
              </c:pt>
              <c:pt idx="21">
                <c:v>0.13666693734033919</c:v>
              </c:pt>
              <c:pt idx="22">
                <c:v>0.14334415166896022</c:v>
              </c:pt>
              <c:pt idx="23">
                <c:v>0.15004972696092175</c:v>
              </c:pt>
              <c:pt idx="24">
                <c:v>0.15677872882384844</c:v>
              </c:pt>
              <c:pt idx="25">
                <c:v>0.16352659297185848</c:v>
              </c:pt>
              <c:pt idx="26">
                <c:v>0.17028908895764802</c:v>
              </c:pt>
              <c:pt idx="27">
                <c:v>0.1770622887320373</c:v>
              </c:pt>
              <c:pt idx="28">
                <c:v>0.1838425392219746</c:v>
              </c:pt>
              <c:pt idx="29">
                <c:v>0.19062643827890488</c:v>
              </c:pt>
              <c:pt idx="30">
                <c:v>0.19741081347370459</c:v>
              </c:pt>
              <c:pt idx="31">
                <c:v>0.20419270331137129</c:v>
              </c:pt>
              <c:pt idx="32">
                <c:v>0.21096934051503868</c:v>
              </c:pt>
              <c:pt idx="33">
                <c:v>0.21773813708956086</c:v>
              </c:pt>
              <c:pt idx="34">
                <c:v>0.22449667092350087</c:v>
              </c:pt>
              <c:pt idx="35">
                <c:v>0.23124267372756119</c:v>
              </c:pt>
              <c:pt idx="36">
                <c:v>0.23797402013934368</c:v>
              </c:pt>
              <c:pt idx="37">
                <c:v>0.24468871785038129</c:v>
              </c:pt>
              <c:pt idx="38">
                <c:v>0.25138489863282021</c:v>
              </c:pt>
              <c:pt idx="39">
                <c:v>0.2580608101608784</c:v>
              </c:pt>
              <c:pt idx="40">
                <c:v>0.26471480853697588</c:v>
              </c:pt>
              <c:pt idx="41">
                <c:v>0.27134535144479061</c:v>
              </c:pt>
              <c:pt idx="42">
                <c:v>0.27795099186188293</c:v>
              </c:pt>
              <c:pt idx="43">
                <c:v>0.28453037227330685</c:v>
              </c:pt>
              <c:pt idx="44">
                <c:v>0.2910822193350745</c:v>
              </c:pt>
              <c:pt idx="45">
                <c:v>0.2976053389426791</c:v>
              </c:pt>
              <c:pt idx="46">
                <c:v>0.30409861166531466</c:v>
              </c:pt>
              <c:pt idx="47">
                <c:v>0.31056098851108471</c:v>
              </c:pt>
              <c:pt idx="48">
                <c:v>0.31699148699250751</c:v>
              </c:pt>
              <c:pt idx="49">
                <c:v>0.32338918746510514</c:v>
              </c:pt>
              <c:pt idx="50">
                <c:v>0.3297532297148651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7119-43FD-8BB1-A39D932B8146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48.26640850655875</c:v>
              </c:pt>
            </c:numLit>
          </c:xVal>
          <c:yVal>
            <c:numLit>
              <c:formatCode>General</c:formatCode>
              <c:ptCount val="2"/>
              <c:pt idx="0">
                <c:v>0.12035264774266484</c:v>
              </c:pt>
              <c:pt idx="1">
                <c:v>0.1203526477426648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7119-43FD-8BB1-A39D932B8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22584"/>
        <c:axId val="506026848"/>
      </c:scatterChart>
      <c:valAx>
        <c:axId val="50602258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26848"/>
        <c:crosses val="autoZero"/>
        <c:crossBetween val="midCat"/>
      </c:valAx>
      <c:valAx>
        <c:axId val="50602684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22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2.2222222222222223E-2</c:v>
              </c:pt>
              <c:pt idx="1">
                <c:v>2.3255813953488372E-2</c:v>
              </c:pt>
              <c:pt idx="2">
                <c:v>0.1276595744680851</c:v>
              </c:pt>
              <c:pt idx="3">
                <c:v>7.6923076923076927E-2</c:v>
              </c:pt>
              <c:pt idx="4">
                <c:v>0.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79C-495C-9C9E-B11CB2B87D08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108531758472875</c:v>
                </c:pt>
                <c:pt idx="1">
                  <c:v>0.1210853175847287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49.94800311286377</c:v>
              </c:pt>
            </c:numLit>
          </c:xVal>
          <c:yVal>
            <c:numLit>
              <c:formatCode>General</c:formatCode>
              <c:ptCount val="2"/>
              <c:pt idx="0">
                <c:v>0.12108531758472875</c:v>
              </c:pt>
              <c:pt idx="1">
                <c:v>0.121085317584728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79C-495C-9C9E-B11CB2B87D08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108531758472875</c:v>
                </c:pt>
                <c:pt idx="1">
                  <c:v>0.1210853175847287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0.338620467123476</c:v>
              </c:pt>
            </c:numLit>
          </c:xVal>
          <c:yVal>
            <c:numLit>
              <c:formatCode>General</c:formatCode>
              <c:ptCount val="2"/>
              <c:pt idx="0">
                <c:v>0.12108531758472875</c:v>
              </c:pt>
              <c:pt idx="1">
                <c:v>0.121085317584728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79C-495C-9C9E-B11CB2B87D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23568"/>
        <c:axId val="506032096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34281306496959E-2</c:v>
              </c:pt>
              <c:pt idx="1">
                <c:v>2.5048116576265905E-2</c:v>
              </c:pt>
              <c:pt idx="2">
                <c:v>2.7792834602358398E-2</c:v>
              </c:pt>
              <c:pt idx="3">
                <c:v>3.1207355957492019E-2</c:v>
              </c:pt>
              <c:pt idx="4">
                <c:v>3.5132061973966525E-2</c:v>
              </c:pt>
              <c:pt idx="5">
                <c:v>3.9473120320792032E-2</c:v>
              </c:pt>
              <c:pt idx="6">
                <c:v>4.4165615516571242E-2</c:v>
              </c:pt>
              <c:pt idx="7">
                <c:v>4.9160531388431052E-2</c:v>
              </c:pt>
              <c:pt idx="8">
                <c:v>5.4418777701269822E-2</c:v>
              </c:pt>
              <c:pt idx="9">
                <c:v>5.990800472852794E-2</c:v>
              </c:pt>
              <c:pt idx="10">
                <c:v>6.5600725793153361E-2</c:v>
              </c:pt>
              <c:pt idx="11">
                <c:v>7.1473127670291944E-2</c:v>
              </c:pt>
              <c:pt idx="12">
                <c:v>7.7504273990919414E-2</c:v>
              </c:pt>
              <c:pt idx="13">
                <c:v>8.3675547842398848E-2</c:v>
              </c:pt>
              <c:pt idx="14">
                <c:v>8.9970247427194158E-2</c:v>
              </c:pt>
              <c:pt idx="15">
                <c:v>9.6373283732379425E-2</c:v>
              </c:pt>
              <c:pt idx="16">
                <c:v>0.10287094853177493</c:v>
              </c:pt>
              <c:pt idx="17">
                <c:v>0.1094507322942234</c:v>
              </c:pt>
              <c:pt idx="18">
                <c:v>0.11610117839290324</c:v>
              </c:pt>
              <c:pt idx="19">
                <c:v>0.12281176429876003</c:v>
              </c:pt>
              <c:pt idx="20">
                <c:v>0.12957280322218032</c:v>
              </c:pt>
              <c:pt idx="21">
                <c:v>0.13637536152015009</c:v>
              </c:pt>
              <c:pt idx="22">
                <c:v>0.14321118845059438</c:v>
              </c:pt>
              <c:pt idx="23">
                <c:v>0.15007265573667408</c:v>
              </c:pt>
              <c:pt idx="24">
                <c:v>0.15695270502929864</c:v>
              </c:pt>
              <c:pt idx="25">
                <c:v>0.16384480180764296</c:v>
              </c:pt>
              <c:pt idx="26">
                <c:v>0.1707428945883214</c:v>
              </c:pt>
              <c:pt idx="27">
                <c:v>0.17764137855965403</c:v>
              </c:pt>
              <c:pt idx="28">
                <c:v>0.18453506294229938</c:v>
              </c:pt>
              <c:pt idx="29">
                <c:v>0.19141914151812126</c:v>
              </c:pt>
              <c:pt idx="30">
                <c:v>0.19828916587720311</c:v>
              </c:pt>
              <c:pt idx="31">
                <c:v>0.20514102101677384</c:v>
              </c:pt>
              <c:pt idx="32">
                <c:v>0.21197090299144122</c:v>
              </c:pt>
              <c:pt idx="33">
                <c:v>0.21877529836595663</c:v>
              </c:pt>
              <c:pt idx="34">
                <c:v>0.2255509652629584</c:v>
              </c:pt>
              <c:pt idx="35">
                <c:v>0.23229491583119366</c:v>
              </c:pt>
              <c:pt idx="36">
                <c:v>0.23900439998640086</c:v>
              </c:pt>
              <c:pt idx="37">
                <c:v>0.2456768902987034</c:v>
              </c:pt>
              <c:pt idx="38">
                <c:v>0.25231006791812371</c:v>
              </c:pt>
              <c:pt idx="39">
                <c:v>0.25890180944440322</c:v>
              </c:pt>
              <c:pt idx="40">
                <c:v>0.2654501746594336</c:v>
              </c:pt>
              <c:pt idx="41">
                <c:v>0.27195339505066196</c:v>
              </c:pt>
              <c:pt idx="42">
                <c:v>0.2784098630623002</c:v>
              </c:pt>
              <c:pt idx="43">
                <c:v>0.28481812201829132</c:v>
              </c:pt>
              <c:pt idx="44">
                <c:v>0.29117685666702209</c:v>
              </c:pt>
              <c:pt idx="45">
                <c:v>0.29748488430294562</c:v>
              </c:pt>
              <c:pt idx="46">
                <c:v>0.30374114642468963</c:v>
              </c:pt>
              <c:pt idx="47">
                <c:v>0.30994470089306486</c:v>
              </c:pt>
              <c:pt idx="48">
                <c:v>0.31609471455568044</c:v>
              </c:pt>
              <c:pt idx="49">
                <c:v>0.32219045630779547</c:v>
              </c:pt>
              <c:pt idx="50">
                <c:v>0.3282312905615555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B79C-495C-9C9E-B11CB2B87D08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49.94800311286377</c:v>
              </c:pt>
            </c:numLit>
          </c:xVal>
          <c:yVal>
            <c:numLit>
              <c:formatCode>General</c:formatCode>
              <c:ptCount val="2"/>
              <c:pt idx="0">
                <c:v>0.12108531758472875</c:v>
              </c:pt>
              <c:pt idx="1">
                <c:v>0.1210853175847287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B79C-495C-9C9E-B11CB2B87D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23568"/>
        <c:axId val="506032096"/>
      </c:scatterChart>
      <c:valAx>
        <c:axId val="506023568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32096"/>
        <c:crosses val="autoZero"/>
        <c:crossBetween val="midCat"/>
      </c:valAx>
      <c:valAx>
        <c:axId val="50603209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23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4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37886125263219E-2</c:v>
              </c:pt>
              <c:pt idx="1">
                <c:v>2.7960989644370417E-2</c:v>
              </c:pt>
              <c:pt idx="2">
                <c:v>3.2116000321456187E-2</c:v>
              </c:pt>
              <c:pt idx="3">
                <c:v>3.6254909264657041E-2</c:v>
              </c:pt>
              <c:pt idx="4">
                <c:v>4.0379753374383209E-2</c:v>
              </c:pt>
              <c:pt idx="5">
                <c:v>4.4493324948154084E-2</c:v>
              </c:pt>
              <c:pt idx="6">
                <c:v>4.8599154993608701E-2</c:v>
              </c:pt>
              <c:pt idx="7">
                <c:v>5.2701496572589504E-2</c:v>
              </c:pt>
              <c:pt idx="8">
                <c:v>5.6805308078308969E-2</c:v>
              </c:pt>
              <c:pt idx="9">
                <c:v>6.0916236328648704E-2</c:v>
              </c:pt>
              <c:pt idx="10">
                <c:v>6.5040599340561278E-2</c:v>
              </c:pt>
              <c:pt idx="11">
                <c:v>6.9185368633386479E-2</c:v>
              </c:pt>
              <c:pt idx="12">
                <c:v>7.3358150892710652E-2</c:v>
              </c:pt>
              <c:pt idx="13">
                <c:v>7.756716881124591E-2</c:v>
              </c:pt>
              <c:pt idx="14">
                <c:v>8.1821240909202786E-2</c:v>
              </c:pt>
              <c:pt idx="15">
                <c:v>8.6129760123859839E-2</c:v>
              </c:pt>
              <c:pt idx="16">
                <c:v>9.0502670946660257E-2</c:v>
              </c:pt>
              <c:pt idx="17">
                <c:v>9.4950444876336262E-2</c:v>
              </c:pt>
              <c:pt idx="18">
                <c:v>9.9484053948465545E-2</c:v>
              </c:pt>
              <c:pt idx="19">
                <c:v>0.10411494209572159</c:v>
              </c:pt>
              <c:pt idx="20">
                <c:v>0.10885499408911695</c:v>
              </c:pt>
              <c:pt idx="21">
                <c:v>0.11371650180902337</c:v>
              </c:pt>
              <c:pt idx="22">
                <c:v>0.11871212759596757</c:v>
              </c:pt>
              <c:pt idx="23">
                <c:v>0.12385486443544763</c:v>
              </c:pt>
              <c:pt idx="24">
                <c:v>0.12915799273861067</c:v>
              </c:pt>
              <c:pt idx="25">
                <c:v>0.13463503349191647</c:v>
              </c:pt>
              <c:pt idx="26">
                <c:v>0.1402996975642177</c:v>
              </c:pt>
              <c:pt idx="27">
                <c:v>0.14616583097935928</c:v>
              </c:pt>
              <c:pt idx="28">
                <c:v>0.15224735598678182</c:v>
              </c:pt>
              <c:pt idx="29">
                <c:v>0.15855820779201826</c:v>
              </c:pt>
              <c:pt idx="30">
                <c:v>0.16511226684371083</c:v>
              </c:pt>
              <c:pt idx="31">
                <c:v>0.1719232866141136</c:v>
              </c:pt>
              <c:pt idx="32">
                <c:v>0.17900481685620204</c:v>
              </c:pt>
              <c:pt idx="33">
                <c:v>0.18637012237265524</c:v>
              </c:pt>
              <c:pt idx="34">
                <c:v>0.19403209739020519</c:v>
              </c:pt>
              <c:pt idx="35">
                <c:v>0.20200317569715645</c:v>
              </c:pt>
              <c:pt idx="36">
                <c:v>0.21029523677218848</c:v>
              </c:pt>
              <c:pt idx="37">
                <c:v>0.21891950820863731</c:v>
              </c:pt>
              <c:pt idx="38">
                <c:v>0.22788646481996888</c:v>
              </c:pt>
              <c:pt idx="39">
                <c:v>0.2372057248986133</c:v>
              </c:pt>
              <c:pt idx="40">
                <c:v>0.24688594419105539</c:v>
              </c:pt>
              <c:pt idx="41">
                <c:v>0.25693470824624348</c:v>
              </c:pt>
              <c:pt idx="42">
                <c:v>0.26735842389094855</c:v>
              </c:pt>
              <c:pt idx="43">
                <c:v>0.27816221068345959</c:v>
              </c:pt>
              <c:pt idx="44">
                <c:v>0.28934979329449945</c:v>
              </c:pt>
              <c:pt idx="45">
                <c:v>0.30092339585985634</c:v>
              </c:pt>
              <c:pt idx="46">
                <c:v>0.31288363944110759</c:v>
              </c:pt>
              <c:pt idx="47">
                <c:v>0.32522944381693003</c:v>
              </c:pt>
              <c:pt idx="48">
                <c:v>0.33795793490563492</c:v>
              </c:pt>
              <c:pt idx="49">
                <c:v>0.35106435918737489</c:v>
              </c:pt>
              <c:pt idx="50">
                <c:v>0.3645420065494434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06AA-4394-B394-06C651B72171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80.22621758282185</c:v>
              </c:pt>
            </c:numLit>
          </c:xVal>
          <c:yVal>
            <c:numLit>
              <c:formatCode>General</c:formatCode>
              <c:ptCount val="2"/>
              <c:pt idx="0">
                <c:v>0.12140975134569353</c:v>
              </c:pt>
              <c:pt idx="1">
                <c:v>0.1214097513456935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06AA-4394-B394-06C651B72171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4.121671569061292</c:v>
              </c:pt>
            </c:numLit>
          </c:xVal>
          <c:yVal>
            <c:numLit>
              <c:formatCode>General</c:formatCode>
              <c:ptCount val="2"/>
              <c:pt idx="0">
                <c:v>2.37886125263219E-2</c:v>
              </c:pt>
              <c:pt idx="1">
                <c:v>0.1214097513456935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06AA-4394-B394-06C651B721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06512"/>
        <c:axId val="506006840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2.2222222222222223E-2</c:v>
              </c:pt>
              <c:pt idx="1">
                <c:v>2.3255813953488372E-2</c:v>
              </c:pt>
              <c:pt idx="2">
                <c:v>0.1276595744680851</c:v>
              </c:pt>
              <c:pt idx="3">
                <c:v>7.6923076923076927E-2</c:v>
              </c:pt>
              <c:pt idx="4">
                <c:v>0.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6AA-4394-B394-06C651B72171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140975134569353</c:v>
                </c:pt>
                <c:pt idx="1">
                  <c:v>0.1214097513456935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80.22621758282185</c:v>
              </c:pt>
            </c:numLit>
          </c:xVal>
          <c:yVal>
            <c:numLit>
              <c:formatCode>General</c:formatCode>
              <c:ptCount val="2"/>
              <c:pt idx="0">
                <c:v>0.12140975134569353</c:v>
              </c:pt>
              <c:pt idx="1">
                <c:v>0.121409751345693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06AA-4394-B394-06C651B72171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140975134569353</c:v>
                </c:pt>
                <c:pt idx="1">
                  <c:v>0.1214097513456935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94.121671569061292</c:v>
              </c:pt>
            </c:numLit>
          </c:xVal>
          <c:yVal>
            <c:numLit>
              <c:formatCode>General</c:formatCode>
              <c:ptCount val="2"/>
              <c:pt idx="0">
                <c:v>0.12140975134569353</c:v>
              </c:pt>
              <c:pt idx="1">
                <c:v>0.121409751345693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6AA-4394-B394-06C651B721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06512"/>
        <c:axId val="506006840"/>
      </c:scatterChart>
      <c:valAx>
        <c:axId val="506006512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06840"/>
        <c:crosses val="autoZero"/>
        <c:crossBetween val="midCat"/>
      </c:valAx>
      <c:valAx>
        <c:axId val="50600684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065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3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3346518541176298E-2</c:v>
              </c:pt>
              <c:pt idx="1">
                <c:v>2.7442816216333356E-2</c:v>
              </c:pt>
              <c:pt idx="2">
                <c:v>3.1531487128875414E-2</c:v>
              </c:pt>
              <c:pt idx="3">
                <c:v>3.5621996492360773E-2</c:v>
              </c:pt>
              <c:pt idx="4">
                <c:v>3.9723648659375388E-2</c:v>
              </c:pt>
              <c:pt idx="5">
                <c:v>4.3845586504258571E-2</c:v>
              </c:pt>
              <c:pt idx="6">
                <c:v>4.7996789924366332E-2</c:v>
              </c:pt>
              <c:pt idx="7">
                <c:v>5.2186073487918309E-2</c:v>
              </c:pt>
              <c:pt idx="8">
                <c:v>5.6422083256984223E-2</c:v>
              </c:pt>
              <c:pt idx="9">
                <c:v>6.0713292814898609E-2</c:v>
              </c:pt>
              <c:pt idx="10">
                <c:v>6.5067998528328022E-2</c:v>
              </c:pt>
              <c:pt idx="11">
                <c:v>6.949431407535292E-2</c:v>
              </c:pt>
              <c:pt idx="12">
                <c:v>7.4000164272240626E-2</c:v>
              </c:pt>
              <c:pt idx="13">
                <c:v>7.859327823307069E-2</c:v>
              </c:pt>
              <c:pt idx="14">
                <c:v>8.3281181898021972E-2</c:v>
              </c:pt>
              <c:pt idx="15">
                <c:v>8.8071189967908747E-2</c:v>
              </c:pt>
              <c:pt idx="16">
                <c:v>9.2970397284466558E-2</c:v>
              </c:pt>
              <c:pt idx="17">
                <c:v>9.7985669697907771E-2</c:v>
              </c:pt>
              <c:pt idx="18">
                <c:v>0.10312363446537816</c:v>
              </c:pt>
              <c:pt idx="19">
                <c:v>0.10839067022613144</c:v>
              </c:pt>
              <c:pt idx="20">
                <c:v>0.11379289660148248</c:v>
              </c:pt>
              <c:pt idx="21">
                <c:v>0.11933616346987366</c:v>
              </c:pt>
              <c:pt idx="22">
                <c:v>0.12502603996968137</c:v>
              </c:pt>
              <c:pt idx="23">
                <c:v>0.13086780328467049</c:v>
              </c:pt>
              <c:pt idx="24">
                <c:v>0.13686642726925691</c:v>
              </c:pt>
              <c:pt idx="25">
                <c:v>0.14302657097293642</c:v>
              </c:pt>
              <c:pt idx="26">
                <c:v>0.14935256712535397</c:v>
              </c:pt>
              <c:pt idx="27">
                <c:v>0.1558484106455057</c:v>
              </c:pt>
              <c:pt idx="28">
                <c:v>0.16251774724044776</c:v>
              </c:pt>
              <c:pt idx="29">
                <c:v>0.16936386216061861</c:v>
              </c:pt>
              <c:pt idx="30">
                <c:v>0.176389669180431</c:v>
              </c:pt>
              <c:pt idx="31">
                <c:v>0.18359769987412766</c:v>
              </c:pt>
              <c:pt idx="32">
                <c:v>0.19099009325800911</c:v>
              </c:pt>
              <c:pt idx="33">
                <c:v>0.19856858587098344</c:v>
              </c:pt>
              <c:pt idx="34">
                <c:v>0.20633450236595877</c:v>
              </c:pt>
              <c:pt idx="35">
                <c:v>0.21428874668484907</c:v>
              </c:pt>
              <c:pt idx="36">
                <c:v>0.22243179388989018</c:v>
              </c:pt>
              <c:pt idx="37">
                <c:v>0.23076368272352549</c:v>
              </c:pt>
              <c:pt idx="38">
                <c:v>0.23928400896831792</c:v>
              </c:pt>
              <c:pt idx="39">
                <c:v>0.2479919196771336</c:v>
              </c:pt>
              <c:pt idx="40">
                <c:v>0.25688610834223224</c:v>
              </c:pt>
              <c:pt idx="41">
                <c:v>0.26596481106985009</c:v>
              </c:pt>
              <c:pt idx="42">
                <c:v>0.27522580382438061</c:v>
              </c:pt>
              <c:pt idx="43">
                <c:v>0.28466640080332023</c:v>
              </c:pt>
              <c:pt idx="44">
                <c:v>0.29428345400076134</c:v>
              </c:pt>
              <c:pt idx="45">
                <c:v>0.30407335401335656</c:v>
              </c:pt>
              <c:pt idx="46">
                <c:v>0.31403203213837649</c:v>
              </c:pt>
              <c:pt idx="47">
                <c:v>0.32415496380870695</c:v>
              </c:pt>
              <c:pt idx="48">
                <c:v>0.3344371734044248</c:v>
              </c:pt>
              <c:pt idx="49">
                <c:v>0.34487324047492929</c:v>
              </c:pt>
              <c:pt idx="50">
                <c:v>0.3554573073995395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3EF7-4147-AC09-2E51C354ACBE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70.37792131304741</c:v>
              </c:pt>
            </c:numLit>
          </c:xVal>
          <c:yVal>
            <c:numLit>
              <c:formatCode>General</c:formatCode>
              <c:ptCount val="2"/>
              <c:pt idx="0">
                <c:v>0.12101186671851819</c:v>
              </c:pt>
              <c:pt idx="1">
                <c:v>0.1210118667185181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3EF7-4147-AC09-2E51C354ACBE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1.579199480427178</c:v>
              </c:pt>
            </c:numLit>
          </c:xVal>
          <c:yVal>
            <c:numLit>
              <c:formatCode>General</c:formatCode>
              <c:ptCount val="2"/>
              <c:pt idx="0">
                <c:v>2.3346518541176298E-2</c:v>
              </c:pt>
              <c:pt idx="1">
                <c:v>0.1210118667185181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3EF7-4147-AC09-2E51C354A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07824"/>
        <c:axId val="506001264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2.2222222222222223E-2</c:v>
              </c:pt>
              <c:pt idx="1">
                <c:v>2.3255813953488372E-2</c:v>
              </c:pt>
              <c:pt idx="2">
                <c:v>0.1276595744680851</c:v>
              </c:pt>
              <c:pt idx="3">
                <c:v>7.6923076923076927E-2</c:v>
              </c:pt>
              <c:pt idx="4">
                <c:v>0.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3EF7-4147-AC09-2E51C354ACBE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101186671851819</c:v>
                </c:pt>
                <c:pt idx="1">
                  <c:v>0.1210118667185181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70.37792131304741</c:v>
              </c:pt>
            </c:numLit>
          </c:xVal>
          <c:yVal>
            <c:numLit>
              <c:formatCode>General</c:formatCode>
              <c:ptCount val="2"/>
              <c:pt idx="0">
                <c:v>0.12101186671851819</c:v>
              </c:pt>
              <c:pt idx="1">
                <c:v>0.121011866718518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3EF7-4147-AC09-2E51C354ACBE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101186671851819</c:v>
                </c:pt>
                <c:pt idx="1">
                  <c:v>0.1210118667185181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91.579199480427178</c:v>
              </c:pt>
            </c:numLit>
          </c:xVal>
          <c:yVal>
            <c:numLit>
              <c:formatCode>General</c:formatCode>
              <c:ptCount val="2"/>
              <c:pt idx="0">
                <c:v>0.12101186671851819</c:v>
              </c:pt>
              <c:pt idx="1">
                <c:v>0.121011866718518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3EF7-4147-AC09-2E51C354AC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07824"/>
        <c:axId val="506001264"/>
      </c:scatterChart>
      <c:valAx>
        <c:axId val="50600782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01264"/>
        <c:crosses val="autoZero"/>
        <c:crossBetween val="midCat"/>
      </c:valAx>
      <c:valAx>
        <c:axId val="5060012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07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2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26060683161017E-2</c:v>
              </c:pt>
              <c:pt idx="1">
                <c:v>2.6283773676069603E-2</c:v>
              </c:pt>
              <c:pt idx="2">
                <c:v>3.0111481692962919E-2</c:v>
              </c:pt>
              <c:pt idx="3">
                <c:v>3.4087312250040629E-2</c:v>
              </c:pt>
              <c:pt idx="4">
                <c:v>3.8209317877714102E-2</c:v>
              </c:pt>
              <c:pt idx="5">
                <c:v>4.2475485342579396E-2</c:v>
              </c:pt>
              <c:pt idx="6">
                <c:v>4.688373728521833E-2</c:v>
              </c:pt>
              <c:pt idx="7">
                <c:v>5.1431933904906593E-2</c:v>
              </c:pt>
              <c:pt idx="8">
                <c:v>5.6117874689315388E-2</c:v>
              </c:pt>
              <c:pt idx="9">
                <c:v>6.0939300187252486E-2</c:v>
              </c:pt>
              <c:pt idx="10">
                <c:v>6.5893893822444899E-2</c:v>
              </c:pt>
              <c:pt idx="11">
                <c:v>7.0979283746326088E-2</c:v>
              </c:pt>
              <c:pt idx="12">
                <c:v>7.6193044727757439E-2</c:v>
              </c:pt>
              <c:pt idx="13">
                <c:v>8.1532700077577874E-2</c:v>
              </c:pt>
              <c:pt idx="14">
                <c:v>8.6995723605848729E-2</c:v>
              </c:pt>
              <c:pt idx="15">
                <c:v>9.2579541609630972E-2</c:v>
              </c:pt>
              <c:pt idx="16">
                <c:v>9.8281534889111399E-2</c:v>
              </c:pt>
              <c:pt idx="17">
                <c:v>0.10409904078987176</c:v>
              </c:pt>
              <c:pt idx="18">
                <c:v>0.11002935526907737</c:v>
              </c:pt>
              <c:pt idx="19">
                <c:v>0.11606973498334955</c:v>
              </c:pt>
              <c:pt idx="20">
                <c:v>0.12221739939606996</c:v>
              </c:pt>
              <c:pt idx="21">
                <c:v>0.12846953290186441</c:v>
              </c:pt>
              <c:pt idx="22">
                <c:v>0.13482328696599999</c:v>
              </c:pt>
              <c:pt idx="23">
                <c:v>0.14127578227643392</c:v>
              </c:pt>
              <c:pt idx="24">
                <c:v>0.14782411090625061</c:v>
              </c:pt>
              <c:pt idx="25">
                <c:v>0.15446533848422747</c:v>
              </c:pt>
              <c:pt idx="26">
                <c:v>0.16119650637127847</c:v>
              </c:pt>
              <c:pt idx="27">
                <c:v>0.16801463384053278</c:v>
              </c:pt>
              <c:pt idx="28">
                <c:v>0.17491672025882105</c:v>
              </c:pt>
              <c:pt idx="29">
                <c:v>0.18189974726735425</c:v>
              </c:pt>
              <c:pt idx="30">
                <c:v>0.18896068095940347</c:v>
              </c:pt>
              <c:pt idx="31">
                <c:v>0.19609647405280664</c:v>
              </c:pt>
              <c:pt idx="32">
                <c:v>0.20330406805515347</c:v>
              </c:pt>
              <c:pt idx="33">
                <c:v>0.21058039541952916</c:v>
              </c:pt>
              <c:pt idx="34">
                <c:v>0.2179223816887228</c:v>
              </c:pt>
              <c:pt idx="35">
                <c:v>0.22532694762584302</c:v>
              </c:pt>
              <c:pt idx="36">
                <c:v>0.23279101132931465</c:v>
              </c:pt>
              <c:pt idx="37">
                <c:v>0.24031149033026852</c:v>
              </c:pt>
              <c:pt idx="38">
                <c:v>0.24788530367037737</c:v>
              </c:pt>
              <c:pt idx="39">
                <c:v>0.25550937395822843</c:v>
              </c:pt>
              <c:pt idx="40">
                <c:v>0.26318062940237252</c:v>
              </c:pt>
              <c:pt idx="41">
                <c:v>0.27089600581922924</c:v>
              </c:pt>
              <c:pt idx="42">
                <c:v>0.27865244861408173</c:v>
              </c:pt>
              <c:pt idx="43">
                <c:v>0.28644691473343908</c:v>
              </c:pt>
              <c:pt idx="44">
                <c:v>0.2942763745871001</c:v>
              </c:pt>
              <c:pt idx="45">
                <c:v>0.30213781393830169</c:v>
              </c:pt>
              <c:pt idx="46">
                <c:v>0.31002823576039318</c:v>
              </c:pt>
              <c:pt idx="47">
                <c:v>0.31794466205853172</c:v>
              </c:pt>
              <c:pt idx="48">
                <c:v>0.325884135654954</c:v>
              </c:pt>
              <c:pt idx="49">
                <c:v>0.3338437219364363</c:v>
              </c:pt>
              <c:pt idx="50">
                <c:v>0.3418205105626165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EAF5-419F-8FA3-690000D5804B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57.57854916155338</c:v>
              </c:pt>
            </c:numLit>
          </c:xVal>
          <c:yVal>
            <c:numLit>
              <c:formatCode>General</c:formatCode>
              <c:ptCount val="2"/>
              <c:pt idx="0">
                <c:v>0.12034546141470884</c:v>
              </c:pt>
              <c:pt idx="1">
                <c:v>0.1203454614147088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EAF5-419F-8FA3-690000D5804B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88.684560039850496</c:v>
              </c:pt>
            </c:numLit>
          </c:xVal>
          <c:yVal>
            <c:numLit>
              <c:formatCode>General</c:formatCode>
              <c:ptCount val="2"/>
              <c:pt idx="0">
                <c:v>2.26060683161017E-2</c:v>
              </c:pt>
              <c:pt idx="1">
                <c:v>0.1203454614147088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EAF5-419F-8FA3-690000D58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07824"/>
        <c:axId val="506009464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2.2222222222222223E-2</c:v>
              </c:pt>
              <c:pt idx="1">
                <c:v>2.3255813953488372E-2</c:v>
              </c:pt>
              <c:pt idx="2">
                <c:v>0.1276595744680851</c:v>
              </c:pt>
              <c:pt idx="3">
                <c:v>7.6923076923076927E-2</c:v>
              </c:pt>
              <c:pt idx="4">
                <c:v>0.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AF5-419F-8FA3-690000D5804B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034546141470884</c:v>
                </c:pt>
                <c:pt idx="1">
                  <c:v>0.12034546141470884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57.57854916155338</c:v>
              </c:pt>
            </c:numLit>
          </c:xVal>
          <c:yVal>
            <c:numLit>
              <c:formatCode>General</c:formatCode>
              <c:ptCount val="2"/>
              <c:pt idx="0">
                <c:v>0.12034546141470884</c:v>
              </c:pt>
              <c:pt idx="1">
                <c:v>0.120345461414708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EAF5-419F-8FA3-690000D5804B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034546141470884</c:v>
                </c:pt>
                <c:pt idx="1">
                  <c:v>0.12034546141470884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8.684560039850496</c:v>
              </c:pt>
            </c:numLit>
          </c:xVal>
          <c:yVal>
            <c:numLit>
              <c:formatCode>General</c:formatCode>
              <c:ptCount val="2"/>
              <c:pt idx="0">
                <c:v>0.12034546141470884</c:v>
              </c:pt>
              <c:pt idx="1">
                <c:v>0.120345461414708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AF5-419F-8FA3-690000D580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07824"/>
        <c:axId val="506009464"/>
      </c:scatterChart>
      <c:valAx>
        <c:axId val="506007824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09464"/>
        <c:crosses val="autoZero"/>
        <c:crossBetween val="midCat"/>
      </c:valAx>
      <c:valAx>
        <c:axId val="5060094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078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1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1.7309281457918699E-2</c:v>
              </c:pt>
              <c:pt idx="1">
                <c:v>2.399216779474914E-2</c:v>
              </c:pt>
              <c:pt idx="2">
                <c:v>3.0629606495870439E-2</c:v>
              </c:pt>
              <c:pt idx="3">
                <c:v>3.722190663246662E-2</c:v>
              </c:pt>
              <c:pt idx="4">
                <c:v>4.3769375173851786E-2</c:v>
              </c:pt>
              <c:pt idx="5">
                <c:v>5.0272317001765113E-2</c:v>
              </c:pt>
              <c:pt idx="6">
                <c:v>5.6731034924566728E-2</c:v>
              </c:pt>
              <c:pt idx="7">
                <c:v>6.314582969133839E-2</c:v>
              </c:pt>
              <c:pt idx="8">
                <c:v>6.9517000005887619E-2</c:v>
              </c:pt>
              <c:pt idx="9">
                <c:v>7.5844842540656987E-2</c:v>
              </c:pt>
              <c:pt idx="10">
                <c:v>8.2129651950538382E-2</c:v>
              </c:pt>
              <c:pt idx="11">
                <c:v>8.8371720886593882E-2</c:v>
              </c:pt>
              <c:pt idx="12">
                <c:v>9.4571340009682536E-2</c:v>
              </c:pt>
              <c:pt idx="13">
                <c:v>0.1007287980039954</c:v>
              </c:pt>
              <c:pt idx="14">
                <c:v>0.10684438159049771</c:v>
              </c:pt>
              <c:pt idx="15">
                <c:v>0.11291837554028036</c:v>
              </c:pt>
              <c:pt idx="16">
                <c:v>0.11895106268781996</c:v>
              </c:pt>
              <c:pt idx="17">
                <c:v>0.12494272394414881</c:v>
              </c:pt>
              <c:pt idx="18">
                <c:v>0.13089363830993592</c:v>
              </c:pt>
              <c:pt idx="19">
                <c:v>0.13680408288847817</c:v>
              </c:pt>
              <c:pt idx="20">
                <c:v>0.14267433289860426</c:v>
              </c:pt>
              <c:pt idx="21">
                <c:v>0.14850466168748916</c:v>
              </c:pt>
              <c:pt idx="22">
                <c:v>0.15429534074338358</c:v>
              </c:pt>
              <c:pt idx="23">
                <c:v>0.16004663970825517</c:v>
              </c:pt>
              <c:pt idx="24">
                <c:v>0.16575882639034406</c:v>
              </c:pt>
              <c:pt idx="25">
                <c:v>0.17143216677663425</c:v>
              </c:pt>
              <c:pt idx="26">
                <c:v>0.17706692504523847</c:v>
              </c:pt>
              <c:pt idx="27">
                <c:v>0.18266336357769991</c:v>
              </c:pt>
              <c:pt idx="28">
                <c:v>0.18822174297120964</c:v>
              </c:pt>
              <c:pt idx="29">
                <c:v>0.19374232205074166</c:v>
              </c:pt>
              <c:pt idx="30">
                <c:v>0.19922535788110496</c:v>
              </c:pt>
              <c:pt idx="31">
                <c:v>0.20467110577891356</c:v>
              </c:pt>
              <c:pt idx="32">
                <c:v>0.21007981932447556</c:v>
              </c:pt>
              <c:pt idx="33">
                <c:v>0.21545175037360054</c:v>
              </c:pt>
              <c:pt idx="34">
                <c:v>0.22078714906932756</c:v>
              </c:pt>
              <c:pt idx="35">
                <c:v>0.22608626385357322</c:v>
              </c:pt>
              <c:pt idx="36">
                <c:v>0.23134934147869962</c:v>
              </c:pt>
              <c:pt idx="37">
                <c:v>0.2365766270190055</c:v>
              </c:pt>
              <c:pt idx="38">
                <c:v>0.24176836388213657</c:v>
              </c:pt>
              <c:pt idx="39">
                <c:v>0.24692479382042098</c:v>
              </c:pt>
              <c:pt idx="40">
                <c:v>0.25204615694212612</c:v>
              </c:pt>
              <c:pt idx="41">
                <c:v>0.2571326917226387</c:v>
              </c:pt>
              <c:pt idx="42">
                <c:v>0.26218463501557027</c:v>
              </c:pt>
              <c:pt idx="43">
                <c:v>0.26720222206378552</c:v>
              </c:pt>
              <c:pt idx="44">
                <c:v>0.27218568651035635</c:v>
              </c:pt>
              <c:pt idx="45">
                <c:v>0.27713526040944192</c:v>
              </c:pt>
              <c:pt idx="46">
                <c:v>0.28205117423709386</c:v>
              </c:pt>
              <c:pt idx="47">
                <c:v>0.28693365690198835</c:v>
              </c:pt>
              <c:pt idx="48">
                <c:v>0.2917829357560851</c:v>
              </c:pt>
              <c:pt idx="49">
                <c:v>0.29659923660521459</c:v>
              </c:pt>
              <c:pt idx="50">
                <c:v>0.301382783719591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011B-4477-8F00-94E9D225A2A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23.52069336920977</c:v>
              </c:pt>
            </c:numLit>
          </c:xVal>
          <c:yVal>
            <c:numLit>
              <c:formatCode>General</c:formatCode>
              <c:ptCount val="2"/>
              <c:pt idx="0">
                <c:v>0.11557835329995522</c:v>
              </c:pt>
              <c:pt idx="1">
                <c:v>0.1155783532999552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011B-4477-8F00-94E9D225A2AD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84.458739334123038</c:v>
              </c:pt>
            </c:numLit>
          </c:xVal>
          <c:yVal>
            <c:numLit>
              <c:formatCode>General</c:formatCode>
              <c:ptCount val="2"/>
              <c:pt idx="0">
                <c:v>1.7309281457918699E-2</c:v>
              </c:pt>
              <c:pt idx="1">
                <c:v>0.1155783532999552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011B-4477-8F00-94E9D225A2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02248"/>
        <c:axId val="505999952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2.2222222222222223E-2</c:v>
              </c:pt>
              <c:pt idx="1">
                <c:v>2.3255813953488372E-2</c:v>
              </c:pt>
              <c:pt idx="2">
                <c:v>0.1276595744680851</c:v>
              </c:pt>
              <c:pt idx="3">
                <c:v>7.6923076923076927E-2</c:v>
              </c:pt>
              <c:pt idx="4">
                <c:v>0.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11B-4477-8F00-94E9D225A2A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1557835329995522</c:v>
                </c:pt>
                <c:pt idx="1">
                  <c:v>0.11557835329995522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23.52069336920977</c:v>
              </c:pt>
            </c:numLit>
          </c:xVal>
          <c:yVal>
            <c:numLit>
              <c:formatCode>General</c:formatCode>
              <c:ptCount val="2"/>
              <c:pt idx="0">
                <c:v>0.11557835329995522</c:v>
              </c:pt>
              <c:pt idx="1">
                <c:v>0.115578353299955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011B-4477-8F00-94E9D225A2A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1557835329995522</c:v>
                </c:pt>
                <c:pt idx="1">
                  <c:v>0.11557835329995522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4.458739334123038</c:v>
              </c:pt>
            </c:numLit>
          </c:xVal>
          <c:yVal>
            <c:numLit>
              <c:formatCode>General</c:formatCode>
              <c:ptCount val="2"/>
              <c:pt idx="0">
                <c:v>0.11557835329995522</c:v>
              </c:pt>
              <c:pt idx="1">
                <c:v>0.115578353299955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11B-4477-8F00-94E9D225A2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02248"/>
        <c:axId val="505999952"/>
      </c:scatterChart>
      <c:valAx>
        <c:axId val="506002248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5999952"/>
        <c:crosses val="autoZero"/>
        <c:crossBetween val="midCat"/>
      </c:valAx>
      <c:valAx>
        <c:axId val="50599995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02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Weibu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2.2222222222222223E-2</c:v>
              </c:pt>
              <c:pt idx="1">
                <c:v>2.3255813953488372E-2</c:v>
              </c:pt>
              <c:pt idx="2">
                <c:v>0.1276595744680851</c:v>
              </c:pt>
              <c:pt idx="3">
                <c:v>7.6923076923076927E-2</c:v>
              </c:pt>
              <c:pt idx="4">
                <c:v>0.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ABA-49D6-ACB3-DFF88DE4B481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096841461950225</c:v>
                </c:pt>
                <c:pt idx="1">
                  <c:v>0.1209684146195022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52.75129363909338</c:v>
              </c:pt>
            </c:numLit>
          </c:xVal>
          <c:yVal>
            <c:numLit>
              <c:formatCode>General</c:formatCode>
              <c:ptCount val="2"/>
              <c:pt idx="0">
                <c:v>0.12096841461950225</c:v>
              </c:pt>
              <c:pt idx="1">
                <c:v>0.120968414619502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EABA-49D6-ACB3-DFF88DE4B481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096841461950225</c:v>
                </c:pt>
                <c:pt idx="1">
                  <c:v>0.1209684146195022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87.059789516443658</c:v>
              </c:pt>
            </c:numLit>
          </c:xVal>
          <c:yVal>
            <c:numLit>
              <c:formatCode>General</c:formatCode>
              <c:ptCount val="2"/>
              <c:pt idx="0">
                <c:v>0.12096841461950225</c:v>
              </c:pt>
              <c:pt idx="1">
                <c:v>0.120968414619502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EABA-49D6-ACB3-DFF88DE4B4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02248"/>
        <c:axId val="506002576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32982384661111E-2</c:v>
              </c:pt>
              <c:pt idx="1">
                <c:v>2.5242260685843766E-2</c:v>
              </c:pt>
              <c:pt idx="2">
                <c:v>2.823041191579365E-2</c:v>
              </c:pt>
              <c:pt idx="3">
                <c:v>3.179304549822997E-2</c:v>
              </c:pt>
              <c:pt idx="4">
                <c:v>3.5782136860577289E-2</c:v>
              </c:pt>
              <c:pt idx="5">
                <c:v>4.0115549647143867E-2</c:v>
              </c:pt>
              <c:pt idx="6">
                <c:v>4.4739058082607218E-2</c:v>
              </c:pt>
              <c:pt idx="7">
                <c:v>4.9613325801495953E-2</c:v>
              </c:pt>
              <c:pt idx="8">
                <c:v>5.4708053332522565E-2</c:v>
              </c:pt>
              <c:pt idx="9">
                <c:v>5.999890848589081E-2</c:v>
              </c:pt>
              <c:pt idx="10">
                <c:v>6.5465742952606237E-2</c:v>
              </c:pt>
              <c:pt idx="11">
                <c:v>7.1091477158710614E-2</c:v>
              </c:pt>
              <c:pt idx="12">
                <c:v>7.6861363076922609E-2</c:v>
              </c:pt>
              <c:pt idx="13">
                <c:v>8.2762475115136458E-2</c:v>
              </c:pt>
              <c:pt idx="14">
                <c:v>8.8783345872918557E-2</c:v>
              </c:pt>
              <c:pt idx="15">
                <c:v>9.4913697824972137E-2</c:v>
              </c:pt>
              <c:pt idx="16">
                <c:v>0.10114424075603659</c:v>
              </c:pt>
              <c:pt idx="17">
                <c:v>0.10746651559632536</c:v>
              </c:pt>
              <c:pt idx="18">
                <c:v>0.11387277182822969</c:v>
              </c:pt>
              <c:pt idx="19">
                <c:v>0.12035586971215975</c:v>
              </c:pt>
              <c:pt idx="20">
                <c:v>0.12690920121077995</c:v>
              </c:pt>
              <c:pt idx="21">
                <c:v>0.13352662523695955</c:v>
              </c:pt>
              <c:pt idx="22">
                <c:v>0.14020241403795622</c:v>
              </c:pt>
              <c:pt idx="23">
                <c:v>0.14693120835319473</c:v>
              </c:pt>
              <c:pt idx="24">
                <c:v>0.15370797956726218</c:v>
              </c:pt>
              <c:pt idx="25">
                <c:v>0.16052799750082092</c:v>
              </c:pt>
              <c:pt idx="26">
                <c:v>0.16738680279041121</c:v>
              </c:pt>
              <c:pt idx="27">
                <c:v>0.1742801830370265</c:v>
              </c:pt>
              <c:pt idx="28">
                <c:v>0.18120415207555912</c:v>
              </c:pt>
              <c:pt idx="29">
                <c:v>0.18815493184830953</c:v>
              </c:pt>
              <c:pt idx="30">
                <c:v>0.19512893646665483</c:v>
              </c:pt>
              <c:pt idx="31">
                <c:v>0.20212275812341948</c:v>
              </c:pt>
              <c:pt idx="32">
                <c:v>0.20913315458005116</c:v>
              </c:pt>
              <c:pt idx="33">
                <c:v>0.21615703800143526</c:v>
              </c:pt>
              <c:pt idx="34">
                <c:v>0.22319146495007111</c:v>
              </c:pt>
              <c:pt idx="35">
                <c:v>0.23023362738259509</c:v>
              </c:pt>
              <c:pt idx="36">
                <c:v>0.23728084451695844</c:v>
              </c:pt>
              <c:pt idx="37">
                <c:v>0.2443305554591981</c:v>
              </c:pt>
              <c:pt idx="38">
                <c:v>0.25138031249566734</c:v>
              </c:pt>
              <c:pt idx="39">
                <c:v>0.25842777497055075</c:v>
              </c:pt>
              <c:pt idx="40">
                <c:v>0.26547070368007419</c:v>
              </c:pt>
              <c:pt idx="41">
                <c:v>0.27250695572447187</c:v>
              </c:pt>
              <c:pt idx="42">
                <c:v>0.27953447976686979</c:v>
              </c:pt>
              <c:pt idx="43">
                <c:v>0.28655131165505215</c:v>
              </c:pt>
              <c:pt idx="44">
                <c:v>0.29355557036784152</c:v>
              </c:pt>
              <c:pt idx="45">
                <c:v>0.30054545425271217</c:v>
              </c:pt>
              <c:pt idx="46">
                <c:v>0.30751923752542526</c:v>
              </c:pt>
              <c:pt idx="47">
                <c:v>0.31447526700604539</c:v>
              </c:pt>
              <c:pt idx="48">
                <c:v>0.32141195906876024</c:v>
              </c:pt>
              <c:pt idx="49">
                <c:v>0.32832779678556667</c:v>
              </c:pt>
              <c:pt idx="50">
                <c:v>0.3352213272461721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EABA-49D6-ACB3-DFF88DE4B481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52.75129363909338</c:v>
              </c:pt>
            </c:numLit>
          </c:xVal>
          <c:yVal>
            <c:numLit>
              <c:formatCode>General</c:formatCode>
              <c:ptCount val="2"/>
              <c:pt idx="0">
                <c:v>0.12096841461950225</c:v>
              </c:pt>
              <c:pt idx="1">
                <c:v>0.1209684146195022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EABA-49D6-ACB3-DFF88DE4B4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6002248"/>
        <c:axId val="506002576"/>
      </c:scatterChart>
      <c:valAx>
        <c:axId val="506002248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02576"/>
        <c:crosses val="autoZero"/>
        <c:crossBetween val="midCat"/>
      </c:valAx>
      <c:valAx>
        <c:axId val="50600257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06002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Dichotomous Hi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5"/>
              <c:pt idx="0">
                <c:v>0</c:v>
              </c:pt>
              <c:pt idx="1">
                <c:v>20</c:v>
              </c:pt>
              <c:pt idx="2">
                <c:v>100</c:v>
              </c:pt>
              <c:pt idx="3">
                <c:v>200</c:v>
              </c:pt>
              <c:pt idx="4">
                <c:v>400</c:v>
              </c:pt>
            </c:numLit>
          </c:xVal>
          <c:yVal>
            <c:numLit>
              <c:formatCode>General</c:formatCode>
              <c:ptCount val="5"/>
              <c:pt idx="0">
                <c:v>2.2222222222222223E-2</c:v>
              </c:pt>
              <c:pt idx="1">
                <c:v>2.3255813953488372E-2</c:v>
              </c:pt>
              <c:pt idx="2">
                <c:v>0.1276595744680851</c:v>
              </c:pt>
              <c:pt idx="3">
                <c:v>7.6923076923076927E-2</c:v>
              </c:pt>
              <c:pt idx="4">
                <c:v>0.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481-4B8E-9B4F-998FDAEC8521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103630990658859</c:v>
                </c:pt>
                <c:pt idx="1">
                  <c:v>0.1210363099065885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49.88858886957436</c:v>
              </c:pt>
            </c:numLit>
          </c:xVal>
          <c:yVal>
            <c:numLit>
              <c:formatCode>General</c:formatCode>
              <c:ptCount val="2"/>
              <c:pt idx="0">
                <c:v>0.12103630990658859</c:v>
              </c:pt>
              <c:pt idx="1">
                <c:v>0.1210363099065885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D481-4B8E-9B4F-998FDAEC8521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2103630990658859</c:v>
                </c:pt>
                <c:pt idx="1">
                  <c:v>0.1210363099065885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72.262707232836689</c:v>
              </c:pt>
            </c:numLit>
          </c:xVal>
          <c:yVal>
            <c:numLit>
              <c:formatCode>General</c:formatCode>
              <c:ptCount val="2"/>
              <c:pt idx="0">
                <c:v>0.12103630990658859</c:v>
              </c:pt>
              <c:pt idx="1">
                <c:v>0.1210363099065885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D481-4B8E-9B4F-998FDAEC85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7706720"/>
        <c:axId val="49770048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8</c:v>
              </c:pt>
              <c:pt idx="2">
                <c:v>16</c:v>
              </c:pt>
              <c:pt idx="3">
                <c:v>24</c:v>
              </c:pt>
              <c:pt idx="4">
                <c:v>32</c:v>
              </c:pt>
              <c:pt idx="5">
                <c:v>40</c:v>
              </c:pt>
              <c:pt idx="6">
                <c:v>48</c:v>
              </c:pt>
              <c:pt idx="7">
                <c:v>56</c:v>
              </c:pt>
              <c:pt idx="8">
                <c:v>64</c:v>
              </c:pt>
              <c:pt idx="9">
                <c:v>72</c:v>
              </c:pt>
              <c:pt idx="10">
                <c:v>80</c:v>
              </c:pt>
              <c:pt idx="11">
                <c:v>88</c:v>
              </c:pt>
              <c:pt idx="12">
                <c:v>96</c:v>
              </c:pt>
              <c:pt idx="13">
                <c:v>104</c:v>
              </c:pt>
              <c:pt idx="14">
                <c:v>112</c:v>
              </c:pt>
              <c:pt idx="15">
                <c:v>120</c:v>
              </c:pt>
              <c:pt idx="16">
                <c:v>128</c:v>
              </c:pt>
              <c:pt idx="17">
                <c:v>136</c:v>
              </c:pt>
              <c:pt idx="18">
                <c:v>144</c:v>
              </c:pt>
              <c:pt idx="19">
                <c:v>152</c:v>
              </c:pt>
              <c:pt idx="20">
                <c:v>160</c:v>
              </c:pt>
              <c:pt idx="21">
                <c:v>168</c:v>
              </c:pt>
              <c:pt idx="22">
                <c:v>176</c:v>
              </c:pt>
              <c:pt idx="23">
                <c:v>184</c:v>
              </c:pt>
              <c:pt idx="24">
                <c:v>192</c:v>
              </c:pt>
              <c:pt idx="25">
                <c:v>200</c:v>
              </c:pt>
              <c:pt idx="26">
                <c:v>208</c:v>
              </c:pt>
              <c:pt idx="27">
                <c:v>216</c:v>
              </c:pt>
              <c:pt idx="28">
                <c:v>224</c:v>
              </c:pt>
              <c:pt idx="29">
                <c:v>232</c:v>
              </c:pt>
              <c:pt idx="30">
                <c:v>240</c:v>
              </c:pt>
              <c:pt idx="31">
                <c:v>248</c:v>
              </c:pt>
              <c:pt idx="32">
                <c:v>256</c:v>
              </c:pt>
              <c:pt idx="33">
                <c:v>264</c:v>
              </c:pt>
              <c:pt idx="34">
                <c:v>272</c:v>
              </c:pt>
              <c:pt idx="35">
                <c:v>280</c:v>
              </c:pt>
              <c:pt idx="36">
                <c:v>288</c:v>
              </c:pt>
              <c:pt idx="37">
                <c:v>296</c:v>
              </c:pt>
              <c:pt idx="38">
                <c:v>304</c:v>
              </c:pt>
              <c:pt idx="39">
                <c:v>312</c:v>
              </c:pt>
              <c:pt idx="40">
                <c:v>320</c:v>
              </c:pt>
              <c:pt idx="41">
                <c:v>328</c:v>
              </c:pt>
              <c:pt idx="42">
                <c:v>336</c:v>
              </c:pt>
              <c:pt idx="43">
                <c:v>344</c:v>
              </c:pt>
              <c:pt idx="44">
                <c:v>352</c:v>
              </c:pt>
              <c:pt idx="45">
                <c:v>360</c:v>
              </c:pt>
              <c:pt idx="46">
                <c:v>368</c:v>
              </c:pt>
              <c:pt idx="47">
                <c:v>376</c:v>
              </c:pt>
              <c:pt idx="48">
                <c:v>384</c:v>
              </c:pt>
              <c:pt idx="49">
                <c:v>392</c:v>
              </c:pt>
              <c:pt idx="50">
                <c:v>400</c:v>
              </c:pt>
            </c:numLit>
          </c:xVal>
          <c:yVal>
            <c:numLit>
              <c:formatCode>General</c:formatCode>
              <c:ptCount val="51"/>
              <c:pt idx="0">
                <c:v>2.3377522235618491E-2</c:v>
              </c:pt>
              <c:pt idx="1">
                <c:v>2.500077600419124E-2</c:v>
              </c:pt>
              <c:pt idx="2">
                <c:v>2.7749678249431954E-2</c:v>
              </c:pt>
              <c:pt idx="3">
                <c:v>3.1168582364137068E-2</c:v>
              </c:pt>
              <c:pt idx="4">
                <c:v>3.5097671534143657E-2</c:v>
              </c:pt>
              <c:pt idx="5">
                <c:v>3.9443008829994047E-2</c:v>
              </c:pt>
              <c:pt idx="6">
                <c:v>4.4139612362089978E-2</c:v>
              </c:pt>
              <c:pt idx="7">
                <c:v>4.9138419786766689E-2</c:v>
              </c:pt>
              <c:pt idx="8">
                <c:v>5.4400307148098181E-2</c:v>
              </c:pt>
              <c:pt idx="9">
                <c:v>5.9892899449316944E-2</c:v>
              </c:pt>
              <c:pt idx="10">
                <c:v>6.5588690889181248E-2</c:v>
              </c:pt>
              <c:pt idx="11">
                <c:v>7.14638538177539E-2</c:v>
              </c:pt>
              <c:pt idx="12">
                <c:v>7.7497441168253911E-2</c:v>
              </c:pt>
              <c:pt idx="13">
                <c:v>8.3670828368187566E-2</c:v>
              </c:pt>
              <c:pt idx="14">
                <c:v>8.9967308486265593E-2</c:v>
              </c:pt>
              <c:pt idx="15">
                <c:v>9.6371789507347067E-2</c:v>
              </c:pt>
              <c:pt idx="16">
                <c:v>0.1028705620206517</c:v>
              </c:pt>
              <c:pt idx="17">
                <c:v>0.10945111687165707</c:v>
              </c:pt>
              <c:pt idx="18">
                <c:v>0.11610199915746804</c:v>
              </c:pt>
              <c:pt idx="19">
                <c:v>0.12281268923854619</c:v>
              </c:pt>
              <c:pt idx="20">
                <c:v>0.12957350422384847</c:v>
              </c:pt>
              <c:pt idx="21">
                <c:v>0.13637551524158251</c:v>
              </c:pt>
              <c:pt idx="22">
                <c:v>0.14321047707360535</c:v>
              </c:pt>
              <c:pt idx="23">
                <c:v>0.15007076761350252</c:v>
              </c:pt>
              <c:pt idx="24">
                <c:v>0.1569493352345247</c:v>
              </c:pt>
              <c:pt idx="25">
                <c:v>0.16383965260554795</c:v>
              </c:pt>
              <c:pt idx="26">
                <c:v>0.17073567582442392</c:v>
              </c:pt>
              <c:pt idx="27">
                <c:v>0.17763180798411887</c:v>
              </c:pt>
              <c:pt idx="28">
                <c:v>0.18452286647205768</c:v>
              </c:pt>
              <c:pt idx="29">
                <c:v>0.19140405344382674</c:v>
              </c:pt>
              <c:pt idx="30">
                <c:v>0.19827092902054042</c:v>
              </c:pt>
              <c:pt idx="31">
                <c:v>0.20511938684310924</c:v>
              </c:pt>
              <c:pt idx="32">
                <c:v>0.21194563168235228</c:v>
              </c:pt>
              <c:pt idx="33">
                <c:v>0.21874615885576804</c:v>
              </c:pt>
              <c:pt idx="34">
                <c:v>0.22551773524305602</c:v>
              </c:pt>
              <c:pt idx="35">
                <c:v>0.23225738172556321</c:v>
              </c:pt>
              <c:pt idx="36">
                <c:v>0.23896235690154535</c:v>
              </c:pt>
              <c:pt idx="37">
                <c:v>0.24563014195082986</c:v>
              </c:pt>
              <c:pt idx="38">
                <c:v>0.25225842654024189</c:v>
              </c:pt>
              <c:pt idx="39">
                <c:v>0.2588450956757623</c:v>
              </c:pt>
              <c:pt idx="40">
                <c:v>0.26538821741951218</c:v>
              </c:pt>
              <c:pt idx="41">
                <c:v>0.27188603139974504</c:v>
              </c:pt>
              <c:pt idx="42">
                <c:v>0.27833693805049325</c:v>
              </c:pt>
              <c:pt idx="43">
                <c:v>0.28473948852466907</c:v>
              </c:pt>
              <c:pt idx="44">
                <c:v>0.291092375230455</c:v>
              </c:pt>
              <c:pt idx="45">
                <c:v>0.29739442294601287</c:v>
              </c:pt>
              <c:pt idx="46">
                <c:v>0.30364458047195741</c:v>
              </c:pt>
              <c:pt idx="47">
                <c:v>0.30984191278489082</c:v>
              </c:pt>
              <c:pt idx="48">
                <c:v>0.31598559365859819</c:v>
              </c:pt>
              <c:pt idx="49">
                <c:v>0.32207489872243028</c:v>
              </c:pt>
              <c:pt idx="50">
                <c:v>0.3281091989289277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D481-4B8E-9B4F-998FDAEC8521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49.88858886957436</c:v>
              </c:pt>
            </c:numLit>
          </c:xVal>
          <c:yVal>
            <c:numLit>
              <c:formatCode>General</c:formatCode>
              <c:ptCount val="2"/>
              <c:pt idx="0">
                <c:v>0.12103630990658859</c:v>
              </c:pt>
              <c:pt idx="1">
                <c:v>0.1210363099065885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D481-4B8E-9B4F-998FDAEC85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7706720"/>
        <c:axId val="497700488"/>
      </c:scatterChart>
      <c:valAx>
        <c:axId val="497706720"/>
        <c:scaling>
          <c:orientation val="minMax"/>
          <c:max val="4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7700488"/>
        <c:crosses val="autoZero"/>
        <c:crossBetween val="midCat"/>
      </c:valAx>
      <c:valAx>
        <c:axId val="49770048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977067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12.xml><?xml version="1.0" encoding="utf-8"?>
<formControlPr xmlns="http://schemas.microsoft.com/office/spreadsheetml/2009/9/main" objectType="Button" lockText="1"/>
</file>

<file path=xl/ctrlProps/ctrlProp13.xml><?xml version="1.0" encoding="utf-8"?>
<formControlPr xmlns="http://schemas.microsoft.com/office/spreadsheetml/2009/9/main" objectType="Button" lockText="1"/>
</file>

<file path=xl/ctrlProps/ctrlProp14.xml><?xml version="1.0" encoding="utf-8"?>
<formControlPr xmlns="http://schemas.microsoft.com/office/spreadsheetml/2009/9/main" objectType="Button" lockText="1"/>
</file>

<file path=xl/ctrlProps/ctrlProp15.xml><?xml version="1.0" encoding="utf-8"?>
<formControlPr xmlns="http://schemas.microsoft.com/office/spreadsheetml/2009/9/main" objectType="Button" lockText="1"/>
</file>

<file path=xl/ctrlProps/ctrlProp16.xml><?xml version="1.0" encoding="utf-8"?>
<formControlPr xmlns="http://schemas.microsoft.com/office/spreadsheetml/2009/9/main" objectType="Button" lockText="1"/>
</file>

<file path=xl/ctrlProps/ctrlProp17.xml><?xml version="1.0" encoding="utf-8"?>
<formControlPr xmlns="http://schemas.microsoft.com/office/spreadsheetml/2009/9/main" objectType="Button" lockText="1"/>
</file>

<file path=xl/ctrlProps/ctrlProp18.xml><?xml version="1.0" encoding="utf-8"?>
<formControlPr xmlns="http://schemas.microsoft.com/office/spreadsheetml/2009/9/main" objectType="Button" lockText="1"/>
</file>

<file path=xl/ctrlProps/ctrlProp19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20.xml><?xml version="1.0" encoding="utf-8"?>
<formControlPr xmlns="http://schemas.microsoft.com/office/spreadsheetml/2009/9/main" objectType="Button" lockText="1"/>
</file>

<file path=xl/ctrlProps/ctrlProp21.xml><?xml version="1.0" encoding="utf-8"?>
<formControlPr xmlns="http://schemas.microsoft.com/office/spreadsheetml/2009/9/main" objectType="Button" lockText="1"/>
</file>

<file path=xl/ctrlProps/ctrlProp22.xml><?xml version="1.0" encoding="utf-8"?>
<formControlPr xmlns="http://schemas.microsoft.com/office/spreadsheetml/2009/9/main" objectType="Button" lockText="1"/>
</file>

<file path=xl/ctrlProps/ctrlProp23.xml><?xml version="1.0" encoding="utf-8"?>
<formControlPr xmlns="http://schemas.microsoft.com/office/spreadsheetml/2009/9/main" objectType="Button" lockText="1"/>
</file>

<file path=xl/ctrlProps/ctrlProp24.xml><?xml version="1.0" encoding="utf-8"?>
<formControlPr xmlns="http://schemas.microsoft.com/office/spreadsheetml/2009/9/main" objectType="Button" lockText="1"/>
</file>

<file path=xl/ctrlProps/ctrlProp25.xml><?xml version="1.0" encoding="utf-8"?>
<formControlPr xmlns="http://schemas.microsoft.com/office/spreadsheetml/2009/9/main" objectType="Button" lockText="1"/>
</file>

<file path=xl/ctrlProps/ctrlProp26.xml><?xml version="1.0" encoding="utf-8"?>
<formControlPr xmlns="http://schemas.microsoft.com/office/spreadsheetml/2009/9/main" objectType="Button" lockText="1"/>
</file>

<file path=xl/ctrlProps/ctrlProp27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58140</xdr:colOff>
      <xdr:row>0</xdr:row>
      <xdr:rowOff>38100</xdr:rowOff>
    </xdr:from>
    <xdr:ext cx="4191000" cy="781111"/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3238500" y="38100"/>
          <a:ext cx="4191000" cy="781111"/>
        </a:xfrm>
        <a:prstGeom prst="rect">
          <a:avLst/>
        </a:prstGeom>
        <a:solidFill>
          <a:srgbClr val="0070C0"/>
        </a:solidFill>
      </xdr:spPr>
      <xdr:txBody>
        <a:bodyPr wrap="square" lIns="91440" tIns="45720" rIns="91440" bIns="45720" anchor="t">
          <a:spAutoFit/>
        </a:bodyPr>
        <a:lstStyle/>
        <a:p>
          <a:pPr algn="ctr"/>
          <a:r>
            <a:rPr lang="en-US" sz="4400" b="1" cap="none" spc="0">
              <a:ln w="0"/>
              <a:solidFill>
                <a:schemeClr val="bg1"/>
              </a:solidFill>
              <a:effectLst>
                <a:outerShdw blurRad="38100" dist="25400" dir="5400000" algn="ctr" rotWithShape="0">
                  <a:srgbClr val="6E747A">
                    <a:alpha val="43000"/>
                  </a:srgbClr>
                </a:outerShdw>
              </a:effectLst>
            </a:rPr>
            <a:t>Summary</a:t>
          </a:r>
          <a:endParaRPr lang="en-US" sz="4400" b="0" cap="none" spc="0">
            <a:ln w="0"/>
            <a:solidFill>
              <a:schemeClr val="bg1"/>
            </a:solidFill>
            <a:effectLst>
              <a:outerShdw blurRad="38100" dist="25400" dir="5400000" algn="ctr" rotWithShape="0">
                <a:srgbClr val="6E747A">
                  <a:alpha val="43000"/>
                </a:srgbClr>
              </a:outerShdw>
            </a:effectLst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171450</xdr:rowOff>
        </xdr:from>
        <xdr:to>
          <xdr:col>11</xdr:col>
          <xdr:colOff>466725</xdr:colOff>
          <xdr:row>0</xdr:row>
          <xdr:rowOff>676275</xdr:rowOff>
        </xdr:to>
        <xdr:sp macro="" textlink="">
          <xdr:nvSpPr>
            <xdr:cNvPr id="1029" name="loadAnalysisBtn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1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314325</xdr:rowOff>
        </xdr:from>
        <xdr:to>
          <xdr:col>11</xdr:col>
          <xdr:colOff>752475</xdr:colOff>
          <xdr:row>2</xdr:row>
          <xdr:rowOff>133350</xdr:rowOff>
        </xdr:to>
        <xdr:sp macro="" textlink="">
          <xdr:nvSpPr>
            <xdr:cNvPr id="1030" name="loadAnalysisBtn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1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00025</xdr:colOff>
          <xdr:row>0</xdr:row>
          <xdr:rowOff>200025</xdr:rowOff>
        </xdr:from>
        <xdr:to>
          <xdr:col>12</xdr:col>
          <xdr:colOff>923925</xdr:colOff>
          <xdr:row>0</xdr:row>
          <xdr:rowOff>666750</xdr:rowOff>
        </xdr:to>
        <xdr:sp macro="" textlink="">
          <xdr:nvSpPr>
            <xdr:cNvPr id="1031" name="selectUIPath_Btn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1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</xdr:col>
      <xdr:colOff>449580</xdr:colOff>
      <xdr:row>0</xdr:row>
      <xdr:rowOff>144780</xdr:rowOff>
    </xdr:from>
    <xdr:to>
      <xdr:col>3</xdr:col>
      <xdr:colOff>30482</xdr:colOff>
      <xdr:row>0</xdr:row>
      <xdr:rowOff>69876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9180" y="144780"/>
          <a:ext cx="2011682" cy="553989"/>
        </a:xfrm>
        <a:prstGeom prst="rect">
          <a:avLst/>
        </a:prstGeom>
      </xdr:spPr>
    </xdr:pic>
    <xdr:clientData/>
  </xdr:twoCellAnchor>
  <xdr:twoCellAnchor editAs="absolute">
    <xdr:from>
      <xdr:col>0</xdr:col>
      <xdr:colOff>99060</xdr:colOff>
      <xdr:row>0</xdr:row>
      <xdr:rowOff>7620</xdr:rowOff>
    </xdr:from>
    <xdr:to>
      <xdr:col>1</xdr:col>
      <xdr:colOff>342900</xdr:colOff>
      <xdr:row>0</xdr:row>
      <xdr:rowOff>844244</xdr:rowOff>
    </xdr:to>
    <xdr:pic>
      <xdr:nvPicPr>
        <xdr:cNvPr id="10" name="Picture 9" descr="https://wiki.seg.org/images/3/35/Epa_logo.jpg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7620"/>
          <a:ext cx="853440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0</xdr:colOff>
      <xdr:row>14</xdr:row>
      <xdr:rowOff>0</xdr:rowOff>
    </xdr:from>
    <xdr:to>
      <xdr:col>24</xdr:col>
      <xdr:colOff>431800</xdr:colOff>
      <xdr:row>24</xdr:row>
      <xdr:rowOff>190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4337" name="loadAnalysisBtn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4338" name="selectUIPath_Btn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5361" name="loadAnalysisBtn" hidden="1">
              <a:extLst>
                <a:ext uri="{63B3BB69-23CF-44E3-9099-C40C66FF867C}">
                  <a14:compatExt spid="_x0000_s1536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5362" name="selectUIPath_Btn" hidden="1">
              <a:extLst>
                <a:ext uri="{63B3BB69-23CF-44E3-9099-C40C66FF867C}">
                  <a14:compatExt spid="_x0000_s1536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6385" name="loadAnalysisBtn" hidden="1">
              <a:extLst>
                <a:ext uri="{63B3BB69-23CF-44E3-9099-C40C66FF867C}">
                  <a14:compatExt spid="_x0000_s1638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6386" name="selectUIPath_Btn" hidden="1">
              <a:extLst>
                <a:ext uri="{63B3BB69-23CF-44E3-9099-C40C66FF867C}">
                  <a14:compatExt spid="_x0000_s1638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8</xdr:col>
      <xdr:colOff>666750</xdr:colOff>
      <xdr:row>56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7409" name="loadAnalysisBtn" hidden="1">
              <a:extLst>
                <a:ext uri="{63B3BB69-23CF-44E3-9099-C40C66FF867C}">
                  <a14:compatExt spid="_x0000_s1740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7410" name="selectUIPath_Btn" hidden="1">
              <a:extLst>
                <a:ext uri="{63B3BB69-23CF-44E3-9099-C40C66FF867C}">
                  <a14:compatExt spid="_x0000_s1741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6145" name="loadAnalysisBtn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6146" name="selectUIPath_Btn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7169" name="loadAnalysisBtn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7170" name="selectUIPath_Btn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8193" name="loadAnalysisBtn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8194" name="selectUIPath_Btn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1</xdr:row>
      <xdr:rowOff>0</xdr:rowOff>
    </xdr:from>
    <xdr:to>
      <xdr:col>8</xdr:col>
      <xdr:colOff>666750</xdr:colOff>
      <xdr:row>60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9217" name="loadAnalysisBtn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9218" name="selectUIPath_Btn" hidden="1">
              <a:extLst>
                <a:ext uri="{63B3BB69-23CF-44E3-9099-C40C66FF867C}">
                  <a14:compatExt spid="_x0000_s921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0241" name="loadAnalysisBtn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0242" name="selectUIPath_Btn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1265" name="loadAnalysisBtn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1266" name="selectUIPath_Btn" hidden="1">
              <a:extLst>
                <a:ext uri="{63B3BB69-23CF-44E3-9099-C40C66FF867C}">
                  <a14:compatExt spid="_x0000_s1126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2289" name="loadAnalysisBtn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2290" name="selectUIPath_Btn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8</xdr:row>
      <xdr:rowOff>0</xdr:rowOff>
    </xdr:from>
    <xdr:to>
      <xdr:col>8</xdr:col>
      <xdr:colOff>666750</xdr:colOff>
      <xdr:row>57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3313" name="loadAnalysisBtn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3314" name="selectUIPath_Btn" hidden="1">
              <a:extLst>
                <a:ext uri="{63B3BB69-23CF-44E3-9099-C40C66FF867C}">
                  <a14:compatExt spid="_x0000_s1331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6" Type="http://schemas.openxmlformats.org/officeDocument/2006/relationships/comments" Target="../comments7.xml"/><Relationship Id="rId5" Type="http://schemas.openxmlformats.org/officeDocument/2006/relationships/ctrlProp" Target="../ctrlProps/ctrlProp17.xml"/><Relationship Id="rId4" Type="http://schemas.openxmlformats.org/officeDocument/2006/relationships/ctrlProp" Target="../ctrlProps/ctrlProp16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6" Type="http://schemas.openxmlformats.org/officeDocument/2006/relationships/comments" Target="../comments8.xml"/><Relationship Id="rId5" Type="http://schemas.openxmlformats.org/officeDocument/2006/relationships/ctrlProp" Target="../ctrlProps/ctrlProp19.xml"/><Relationship Id="rId4" Type="http://schemas.openxmlformats.org/officeDocument/2006/relationships/ctrlProp" Target="../ctrlProps/ctrlProp18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Relationship Id="rId6" Type="http://schemas.openxmlformats.org/officeDocument/2006/relationships/comments" Target="../comments9.xml"/><Relationship Id="rId5" Type="http://schemas.openxmlformats.org/officeDocument/2006/relationships/ctrlProp" Target="../ctrlProps/ctrlProp21.xml"/><Relationship Id="rId4" Type="http://schemas.openxmlformats.org/officeDocument/2006/relationships/ctrlProp" Target="../ctrlProps/ctrlProp20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Relationship Id="rId6" Type="http://schemas.openxmlformats.org/officeDocument/2006/relationships/comments" Target="../comments10.xml"/><Relationship Id="rId5" Type="http://schemas.openxmlformats.org/officeDocument/2006/relationships/ctrlProp" Target="../ctrlProps/ctrlProp23.xml"/><Relationship Id="rId4" Type="http://schemas.openxmlformats.org/officeDocument/2006/relationships/ctrlProp" Target="../ctrlProps/ctrlProp2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2.vml"/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Relationship Id="rId6" Type="http://schemas.openxmlformats.org/officeDocument/2006/relationships/comments" Target="../comments11.xml"/><Relationship Id="rId5" Type="http://schemas.openxmlformats.org/officeDocument/2006/relationships/ctrlProp" Target="../ctrlProps/ctrlProp25.xml"/><Relationship Id="rId4" Type="http://schemas.openxmlformats.org/officeDocument/2006/relationships/ctrlProp" Target="../ctrlProps/ctrlProp24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3.vml"/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Relationship Id="rId5" Type="http://schemas.openxmlformats.org/officeDocument/2006/relationships/ctrlProp" Target="../ctrlProps/ctrlProp27.xml"/><Relationship Id="rId4" Type="http://schemas.openxmlformats.org/officeDocument/2006/relationships/ctrlProp" Target="../ctrlProps/ctrlProp26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comments" Target="../comments1.xml"/><Relationship Id="rId5" Type="http://schemas.openxmlformats.org/officeDocument/2006/relationships/ctrlProp" Target="../ctrlProps/ctrlProp5.xml"/><Relationship Id="rId4" Type="http://schemas.openxmlformats.org/officeDocument/2006/relationships/ctrlProp" Target="../ctrlProps/ctrlProp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comments" Target="../comments2.xml"/><Relationship Id="rId5" Type="http://schemas.openxmlformats.org/officeDocument/2006/relationships/ctrlProp" Target="../ctrlProps/ctrlProp7.xml"/><Relationship Id="rId4" Type="http://schemas.openxmlformats.org/officeDocument/2006/relationships/ctrlProp" Target="../ctrlProps/ctrlProp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comments" Target="../comments3.xml"/><Relationship Id="rId5" Type="http://schemas.openxmlformats.org/officeDocument/2006/relationships/ctrlProp" Target="../ctrlProps/ctrlProp9.xml"/><Relationship Id="rId4" Type="http://schemas.openxmlformats.org/officeDocument/2006/relationships/ctrlProp" Target="../ctrlProps/ctrlProp8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6" Type="http://schemas.openxmlformats.org/officeDocument/2006/relationships/comments" Target="../comments4.xml"/><Relationship Id="rId5" Type="http://schemas.openxmlformats.org/officeDocument/2006/relationships/ctrlProp" Target="../ctrlProps/ctrlProp11.xml"/><Relationship Id="rId4" Type="http://schemas.openxmlformats.org/officeDocument/2006/relationships/ctrlProp" Target="../ctrlProps/ctrlProp10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6" Type="http://schemas.openxmlformats.org/officeDocument/2006/relationships/comments" Target="../comments5.xml"/><Relationship Id="rId5" Type="http://schemas.openxmlformats.org/officeDocument/2006/relationships/ctrlProp" Target="../ctrlProps/ctrlProp13.xml"/><Relationship Id="rId4" Type="http://schemas.openxmlformats.org/officeDocument/2006/relationships/ctrlProp" Target="../ctrlProps/ctrlProp1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comments" Target="../comments6.xml"/><Relationship Id="rId5" Type="http://schemas.openxmlformats.org/officeDocument/2006/relationships/ctrlProp" Target="../ctrlProps/ctrlProp15.xml"/><Relationship Id="rId4" Type="http://schemas.openxmlformats.org/officeDocument/2006/relationships/ctrlProp" Target="../ctrlProps/ctrlProp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idden"/>
  <dimension ref="A1:T84"/>
  <sheetViews>
    <sheetView workbookViewId="0">
      <selection activeCell="N46" sqref="N46:S66"/>
    </sheetView>
  </sheetViews>
  <sheetFormatPr baseColWidth="10" defaultColWidth="9.140625" defaultRowHeight="15" x14ac:dyDescent="0.25"/>
  <cols>
    <col min="1" max="1" width="19.140625" bestFit="1" customWidth="1"/>
    <col min="3" max="3" width="10" customWidth="1"/>
    <col min="6" max="6" width="16" bestFit="1" customWidth="1"/>
    <col min="7" max="7" width="13.5703125" bestFit="1" customWidth="1"/>
    <col min="8" max="8" width="8.7109375" bestFit="1" customWidth="1"/>
    <col min="9" max="9" width="16.85546875" bestFit="1" customWidth="1"/>
    <col min="10" max="10" width="14.42578125" bestFit="1" customWidth="1"/>
    <col min="11" max="11" width="16" customWidth="1"/>
    <col min="12" max="12" width="12.7109375" bestFit="1" customWidth="1"/>
    <col min="13" max="13" width="13.85546875" customWidth="1"/>
    <col min="14" max="14" width="15.5703125" customWidth="1"/>
    <col min="15" max="15" width="12.85546875" bestFit="1" customWidth="1"/>
    <col min="18" max="18" width="13.28515625" customWidth="1"/>
  </cols>
  <sheetData>
    <row r="1" spans="1:17" x14ac:dyDescent="0.25">
      <c r="A1" s="7" t="s">
        <v>136</v>
      </c>
      <c r="B1" s="6">
        <v>4</v>
      </c>
      <c r="F1" s="72" t="s">
        <v>11</v>
      </c>
      <c r="G1" s="73"/>
      <c r="H1" s="73"/>
      <c r="I1" s="73"/>
      <c r="J1" s="73"/>
      <c r="K1" s="73"/>
      <c r="L1" s="73"/>
      <c r="M1" s="73"/>
      <c r="N1" s="73"/>
      <c r="O1" s="73"/>
      <c r="P1" s="73"/>
      <c r="Q1" s="14"/>
    </row>
    <row r="2" spans="1:17" x14ac:dyDescent="0.25">
      <c r="A2" s="7" t="s">
        <v>0</v>
      </c>
      <c r="B2" s="6" t="s">
        <v>139</v>
      </c>
      <c r="F2" s="7" t="s">
        <v>97</v>
      </c>
      <c r="G2" s="7" t="s">
        <v>98</v>
      </c>
      <c r="H2" s="7" t="s">
        <v>5</v>
      </c>
      <c r="I2" s="7" t="s">
        <v>3</v>
      </c>
      <c r="J2" s="12" t="s">
        <v>27</v>
      </c>
      <c r="K2" s="7" t="s">
        <v>99</v>
      </c>
      <c r="L2" s="7" t="s">
        <v>100</v>
      </c>
      <c r="M2" s="7" t="s">
        <v>4</v>
      </c>
      <c r="N2" s="7" t="s">
        <v>13</v>
      </c>
      <c r="O2" s="7" t="s">
        <v>28</v>
      </c>
      <c r="P2" s="7" t="s">
        <v>104</v>
      </c>
      <c r="Q2" s="7" t="s">
        <v>105</v>
      </c>
    </row>
    <row r="3" spans="1:17" x14ac:dyDescent="0.25">
      <c r="A3" s="7" t="s">
        <v>1</v>
      </c>
      <c r="B3" s="6"/>
      <c r="F3" s="9" t="s">
        <v>141</v>
      </c>
      <c r="G3" s="9" t="s">
        <v>142</v>
      </c>
      <c r="H3" s="9" t="s">
        <v>143</v>
      </c>
      <c r="I3" s="9" t="s">
        <v>143</v>
      </c>
      <c r="J3" s="9"/>
      <c r="K3" s="9" t="s">
        <v>144</v>
      </c>
      <c r="L3" s="9" t="s">
        <v>145</v>
      </c>
      <c r="M3" s="9" t="s">
        <v>146</v>
      </c>
      <c r="N3" s="9" t="s">
        <v>147</v>
      </c>
      <c r="O3" s="9" t="s">
        <v>148</v>
      </c>
      <c r="P3" s="9" t="s">
        <v>149</v>
      </c>
      <c r="Q3" s="9" t="s">
        <v>150</v>
      </c>
    </row>
    <row r="4" spans="1:17" x14ac:dyDescent="0.25">
      <c r="A4" s="7" t="s">
        <v>2</v>
      </c>
      <c r="B4" s="6">
        <v>2</v>
      </c>
      <c r="C4" s="7" t="s">
        <v>137</v>
      </c>
      <c r="D4" s="6" t="s">
        <v>138</v>
      </c>
    </row>
    <row r="5" spans="1:17" x14ac:dyDescent="0.25">
      <c r="A5" s="7" t="s">
        <v>66</v>
      </c>
      <c r="B5" s="6" t="s">
        <v>140</v>
      </c>
      <c r="C5" s="7" t="s">
        <v>133</v>
      </c>
      <c r="D5" s="6" t="s">
        <v>151</v>
      </c>
    </row>
    <row r="6" spans="1:17" x14ac:dyDescent="0.25">
      <c r="A6">
        <v>1</v>
      </c>
      <c r="B6" s="70" t="s">
        <v>12</v>
      </c>
      <c r="C6" s="71"/>
      <c r="D6" s="71"/>
      <c r="E6" s="71"/>
      <c r="F6" s="7" t="s">
        <v>9</v>
      </c>
      <c r="G6" s="7" t="s">
        <v>7</v>
      </c>
      <c r="H6" s="7" t="s">
        <v>8</v>
      </c>
      <c r="I6" s="7" t="s">
        <v>10</v>
      </c>
      <c r="J6" s="7" t="s">
        <v>102</v>
      </c>
      <c r="K6" s="7" t="s">
        <v>109</v>
      </c>
      <c r="L6" s="7" t="s">
        <v>29</v>
      </c>
      <c r="M6" s="7" t="s">
        <v>101</v>
      </c>
      <c r="N6" s="8" t="s">
        <v>14</v>
      </c>
      <c r="O6" s="11"/>
    </row>
    <row r="7" spans="1:17" x14ac:dyDescent="0.25">
      <c r="B7" s="10" t="s">
        <v>152</v>
      </c>
      <c r="C7" s="10"/>
      <c r="D7" s="10"/>
      <c r="E7" s="10"/>
      <c r="F7" s="10">
        <v>1</v>
      </c>
      <c r="G7" s="10" t="s">
        <v>152</v>
      </c>
      <c r="H7" s="10">
        <v>3</v>
      </c>
      <c r="I7" s="10" t="s">
        <v>159</v>
      </c>
      <c r="J7" s="10">
        <v>1</v>
      </c>
      <c r="K7" s="10">
        <v>1</v>
      </c>
      <c r="L7">
        <v>0</v>
      </c>
      <c r="N7" s="7" t="s">
        <v>15</v>
      </c>
      <c r="O7">
        <v>1</v>
      </c>
    </row>
    <row r="8" spans="1:17" x14ac:dyDescent="0.25">
      <c r="B8" s="10" t="s">
        <v>153</v>
      </c>
      <c r="C8" s="10"/>
      <c r="D8" s="10"/>
      <c r="E8" s="10"/>
      <c r="N8" s="6" t="s">
        <v>16</v>
      </c>
      <c r="O8" s="9">
        <v>1</v>
      </c>
    </row>
    <row r="9" spans="1:17" x14ac:dyDescent="0.25">
      <c r="B9" s="10" t="s">
        <v>41</v>
      </c>
      <c r="C9" s="10" t="s">
        <v>154</v>
      </c>
      <c r="D9" s="10" t="s">
        <v>155</v>
      </c>
      <c r="E9" s="10"/>
      <c r="N9" s="6" t="s">
        <v>17</v>
      </c>
      <c r="O9" s="9">
        <v>1</v>
      </c>
    </row>
    <row r="10" spans="1:17" x14ac:dyDescent="0.25">
      <c r="B10" s="10" t="s">
        <v>156</v>
      </c>
      <c r="C10" s="10" t="s">
        <v>157</v>
      </c>
      <c r="D10" s="10" t="s">
        <v>158</v>
      </c>
      <c r="E10" s="10"/>
      <c r="N10" s="6" t="s">
        <v>30</v>
      </c>
      <c r="O10" s="9">
        <v>0.01</v>
      </c>
    </row>
    <row r="11" spans="1:17" x14ac:dyDescent="0.25">
      <c r="B11" s="10">
        <v>0</v>
      </c>
      <c r="C11" s="10">
        <v>45</v>
      </c>
      <c r="D11" s="10">
        <v>1</v>
      </c>
      <c r="E11" s="10"/>
      <c r="N11" s="6" t="s">
        <v>19</v>
      </c>
      <c r="O11" s="9">
        <v>0.95</v>
      </c>
    </row>
    <row r="12" spans="1:17" x14ac:dyDescent="0.25">
      <c r="B12" s="10">
        <v>20</v>
      </c>
      <c r="C12" s="10">
        <v>43</v>
      </c>
      <c r="D12" s="10">
        <v>1</v>
      </c>
      <c r="E12" s="10"/>
      <c r="N12" s="6" t="s">
        <v>20</v>
      </c>
      <c r="O12" s="9">
        <v>1</v>
      </c>
    </row>
    <row r="13" spans="1:17" x14ac:dyDescent="0.25">
      <c r="B13" s="10">
        <v>100</v>
      </c>
      <c r="C13" s="10">
        <v>47</v>
      </c>
      <c r="D13" s="10">
        <v>6</v>
      </c>
      <c r="E13" s="10"/>
      <c r="N13" s="6" t="s">
        <v>21</v>
      </c>
      <c r="O13" s="9">
        <v>1</v>
      </c>
    </row>
    <row r="14" spans="1:17" x14ac:dyDescent="0.25">
      <c r="B14" s="10">
        <v>200</v>
      </c>
      <c r="C14" s="10">
        <v>39</v>
      </c>
      <c r="D14" s="10">
        <v>3</v>
      </c>
      <c r="E14" s="10"/>
      <c r="N14" s="6" t="s">
        <v>103</v>
      </c>
      <c r="O14" s="9">
        <v>1</v>
      </c>
    </row>
    <row r="15" spans="1:17" x14ac:dyDescent="0.25">
      <c r="B15" s="10">
        <v>400</v>
      </c>
      <c r="C15" s="10">
        <v>32</v>
      </c>
      <c r="D15" s="10">
        <v>12</v>
      </c>
      <c r="E15" s="10"/>
      <c r="N15" s="6" t="s">
        <v>18</v>
      </c>
      <c r="O15" s="9">
        <v>0</v>
      </c>
    </row>
    <row r="16" spans="1:17" x14ac:dyDescent="0.25">
      <c r="B16" s="10"/>
      <c r="C16" s="10"/>
      <c r="D16" s="10"/>
      <c r="E16" s="10"/>
      <c r="N16" s="6"/>
      <c r="O16" s="10"/>
    </row>
    <row r="17" spans="2:15" x14ac:dyDescent="0.25">
      <c r="B17" s="10"/>
      <c r="C17" s="10"/>
      <c r="D17" s="10"/>
      <c r="E17" s="10"/>
      <c r="N17" s="7" t="s">
        <v>22</v>
      </c>
      <c r="O17">
        <v>1</v>
      </c>
    </row>
    <row r="18" spans="2:15" x14ac:dyDescent="0.25">
      <c r="B18" s="10"/>
      <c r="C18" s="10"/>
      <c r="D18" s="10"/>
      <c r="E18" s="10"/>
      <c r="N18" s="6" t="s">
        <v>23</v>
      </c>
      <c r="O18" s="9">
        <v>1</v>
      </c>
    </row>
    <row r="19" spans="2:15" x14ac:dyDescent="0.25">
      <c r="B19" s="10"/>
      <c r="C19" s="10"/>
      <c r="D19" s="10"/>
      <c r="E19" s="10"/>
      <c r="N19" s="6" t="s">
        <v>24</v>
      </c>
      <c r="O19" s="9">
        <v>0.1</v>
      </c>
    </row>
    <row r="20" spans="2:15" x14ac:dyDescent="0.25">
      <c r="B20" s="10"/>
      <c r="C20" s="10"/>
      <c r="D20" s="10"/>
      <c r="E20" s="10"/>
      <c r="N20" s="6" t="s">
        <v>19</v>
      </c>
      <c r="O20" s="9">
        <v>0.95</v>
      </c>
    </row>
    <row r="21" spans="2:15" x14ac:dyDescent="0.25">
      <c r="B21" s="10"/>
      <c r="C21" s="10"/>
      <c r="D21" s="10"/>
      <c r="E21" s="10"/>
      <c r="N21" s="6" t="s">
        <v>63</v>
      </c>
      <c r="O21" s="9">
        <v>1</v>
      </c>
    </row>
    <row r="22" spans="2:15" x14ac:dyDescent="0.25">
      <c r="B22" s="10"/>
      <c r="C22" s="10"/>
      <c r="D22" s="10"/>
      <c r="E22" s="10"/>
      <c r="N22" s="6" t="s">
        <v>18</v>
      </c>
      <c r="O22" s="9">
        <v>-9999</v>
      </c>
    </row>
    <row r="23" spans="2:15" x14ac:dyDescent="0.25">
      <c r="B23" s="10"/>
      <c r="C23" s="10"/>
      <c r="D23" s="10"/>
      <c r="E23" s="10"/>
      <c r="N23" s="6"/>
    </row>
    <row r="24" spans="2:15" x14ac:dyDescent="0.25">
      <c r="B24" s="10"/>
      <c r="C24" s="10"/>
      <c r="D24" s="10"/>
      <c r="E24" s="10"/>
      <c r="N24" s="7" t="s">
        <v>25</v>
      </c>
      <c r="O24">
        <v>1</v>
      </c>
    </row>
    <row r="25" spans="2:15" x14ac:dyDescent="0.25">
      <c r="B25" s="10"/>
      <c r="C25" s="10"/>
      <c r="D25" s="10"/>
      <c r="E25" s="10"/>
      <c r="N25" s="6" t="s">
        <v>23</v>
      </c>
      <c r="O25" s="9">
        <v>1</v>
      </c>
    </row>
    <row r="26" spans="2:15" x14ac:dyDescent="0.25">
      <c r="N26" s="6" t="s">
        <v>24</v>
      </c>
      <c r="O26" s="9">
        <v>0.1</v>
      </c>
    </row>
    <row r="27" spans="2:15" x14ac:dyDescent="0.25">
      <c r="N27" s="6" t="s">
        <v>19</v>
      </c>
      <c r="O27" s="9">
        <v>0.95</v>
      </c>
    </row>
    <row r="28" spans="2:15" x14ac:dyDescent="0.25">
      <c r="N28" s="6"/>
    </row>
    <row r="29" spans="2:15" x14ac:dyDescent="0.25">
      <c r="N29" s="7" t="s">
        <v>6</v>
      </c>
      <c r="O29">
        <v>1</v>
      </c>
    </row>
    <row r="30" spans="2:15" x14ac:dyDescent="0.25">
      <c r="N30" s="6" t="s">
        <v>23</v>
      </c>
      <c r="O30" s="9">
        <v>1</v>
      </c>
    </row>
    <row r="31" spans="2:15" x14ac:dyDescent="0.25">
      <c r="N31" s="6" t="s">
        <v>24</v>
      </c>
      <c r="O31" s="9">
        <v>0.1</v>
      </c>
    </row>
    <row r="32" spans="2:15" x14ac:dyDescent="0.25">
      <c r="N32" s="6" t="s">
        <v>19</v>
      </c>
      <c r="O32" s="9">
        <v>0.95</v>
      </c>
    </row>
    <row r="33" spans="14:20" x14ac:dyDescent="0.25">
      <c r="N33" s="6" t="s">
        <v>26</v>
      </c>
      <c r="O33" s="9">
        <v>1</v>
      </c>
    </row>
    <row r="34" spans="14:20" x14ac:dyDescent="0.25">
      <c r="N34" s="11" t="s">
        <v>63</v>
      </c>
      <c r="O34" s="9">
        <v>1</v>
      </c>
    </row>
    <row r="35" spans="14:20" x14ac:dyDescent="0.25">
      <c r="N35" s="6" t="s">
        <v>18</v>
      </c>
      <c r="O35" s="9">
        <v>-9999</v>
      </c>
    </row>
    <row r="36" spans="14:20" x14ac:dyDescent="0.25">
      <c r="N36" s="6" t="s">
        <v>106</v>
      </c>
      <c r="O36" s="9">
        <v>1000</v>
      </c>
    </row>
    <row r="37" spans="14:20" x14ac:dyDescent="0.25">
      <c r="N37" s="11" t="s">
        <v>108</v>
      </c>
      <c r="O37" s="9">
        <v>1</v>
      </c>
    </row>
    <row r="38" spans="14:20" x14ac:dyDescent="0.25">
      <c r="N38" s="6" t="s">
        <v>107</v>
      </c>
      <c r="O38" s="9">
        <v>-9999</v>
      </c>
    </row>
    <row r="41" spans="14:20" x14ac:dyDescent="0.25">
      <c r="N41" s="7" t="s">
        <v>70</v>
      </c>
    </row>
    <row r="42" spans="14:20" x14ac:dyDescent="0.25">
      <c r="N42" s="6" t="b">
        <v>1</v>
      </c>
    </row>
    <row r="43" spans="14:20" x14ac:dyDescent="0.25">
      <c r="N43" s="6" t="b">
        <v>0</v>
      </c>
    </row>
    <row r="44" spans="14:20" x14ac:dyDescent="0.25">
      <c r="N44" s="6">
        <v>3</v>
      </c>
    </row>
    <row r="46" spans="14:20" x14ac:dyDescent="0.25">
      <c r="N46" s="6" t="s">
        <v>160</v>
      </c>
      <c r="O46" s="6" t="s">
        <v>160</v>
      </c>
      <c r="P46" s="6" t="s">
        <v>160</v>
      </c>
      <c r="Q46" s="6" t="s">
        <v>161</v>
      </c>
      <c r="R46" s="6" t="s">
        <v>162</v>
      </c>
      <c r="S46" s="6" t="s">
        <v>163</v>
      </c>
      <c r="T46" s="6"/>
    </row>
    <row r="47" spans="14:20" x14ac:dyDescent="0.25">
      <c r="N47" s="6" t="s">
        <v>160</v>
      </c>
      <c r="O47" s="6" t="s">
        <v>160</v>
      </c>
      <c r="P47" s="6" t="s">
        <v>160</v>
      </c>
      <c r="Q47" s="6" t="s">
        <v>161</v>
      </c>
      <c r="R47" s="6" t="s">
        <v>162</v>
      </c>
      <c r="S47" s="6" t="s">
        <v>164</v>
      </c>
      <c r="T47" s="6"/>
    </row>
    <row r="48" spans="14:20" x14ac:dyDescent="0.25">
      <c r="N48" s="6" t="s">
        <v>165</v>
      </c>
      <c r="O48" s="6" t="s">
        <v>165</v>
      </c>
      <c r="P48" s="6" t="s">
        <v>165</v>
      </c>
      <c r="Q48" s="6" t="s">
        <v>161</v>
      </c>
      <c r="R48" s="6" t="s">
        <v>166</v>
      </c>
      <c r="S48" s="6" t="s">
        <v>167</v>
      </c>
      <c r="T48" s="6"/>
    </row>
    <row r="49" spans="14:20" x14ac:dyDescent="0.25">
      <c r="N49" s="6" t="s">
        <v>160</v>
      </c>
      <c r="O49" s="6" t="s">
        <v>160</v>
      </c>
      <c r="P49" s="6" t="s">
        <v>160</v>
      </c>
      <c r="Q49" s="6" t="s">
        <v>161</v>
      </c>
      <c r="R49" s="6" t="s">
        <v>162</v>
      </c>
      <c r="S49" s="6" t="s">
        <v>168</v>
      </c>
      <c r="T49" s="6"/>
    </row>
    <row r="50" spans="14:20" x14ac:dyDescent="0.25">
      <c r="N50" s="6" t="s">
        <v>160</v>
      </c>
      <c r="O50" s="6" t="s">
        <v>165</v>
      </c>
      <c r="P50" s="6" t="s">
        <v>165</v>
      </c>
      <c r="Q50" s="6">
        <v>0.05</v>
      </c>
      <c r="R50" s="6" t="s">
        <v>169</v>
      </c>
      <c r="S50" s="6" t="str">
        <f>"Constant variance test failed (Test 2 p-value &lt; "&amp;Q50&amp;")"</f>
        <v>Constant variance test failed (Test 2 p-value &lt; 0,05)</v>
      </c>
      <c r="T50" s="6"/>
    </row>
    <row r="51" spans="14:20" x14ac:dyDescent="0.25">
      <c r="N51" s="6" t="s">
        <v>160</v>
      </c>
      <c r="O51" s="6" t="s">
        <v>165</v>
      </c>
      <c r="P51" s="6" t="s">
        <v>165</v>
      </c>
      <c r="Q51" s="6">
        <v>0.05</v>
      </c>
      <c r="R51" s="6" t="s">
        <v>169</v>
      </c>
      <c r="S51" s="6" t="str">
        <f>"Non-constant variance test failed (Test 3 p-value &lt; "&amp;Q51&amp;")"</f>
        <v>Non-constant variance test failed (Test 3 p-value &lt; 0,05)</v>
      </c>
      <c r="T51" s="6"/>
    </row>
    <row r="52" spans="14:20" x14ac:dyDescent="0.25">
      <c r="N52" s="6" t="s">
        <v>160</v>
      </c>
      <c r="O52" s="6" t="s">
        <v>160</v>
      </c>
      <c r="P52" s="6" t="s">
        <v>160</v>
      </c>
      <c r="Q52" s="6">
        <v>0.1</v>
      </c>
      <c r="R52" s="6" t="s">
        <v>169</v>
      </c>
      <c r="S52" s="6" t="str">
        <f>"Goodness of fit p-value &lt; "&amp;Q52</f>
        <v>Goodness of fit p-value &lt; 0,1</v>
      </c>
      <c r="T52" s="6"/>
    </row>
    <row r="53" spans="14:20" x14ac:dyDescent="0.25">
      <c r="N53" s="6" t="s">
        <v>165</v>
      </c>
      <c r="O53" s="6" t="s">
        <v>160</v>
      </c>
      <c r="P53" s="6" t="s">
        <v>165</v>
      </c>
      <c r="Q53" s="6">
        <v>0.05</v>
      </c>
      <c r="R53" s="6" t="s">
        <v>169</v>
      </c>
      <c r="S53" s="6" t="str">
        <f>"Goodness of fit p-value &lt; "&amp;Q53</f>
        <v>Goodness of fit p-value &lt; 0,05</v>
      </c>
      <c r="T53" s="6"/>
    </row>
    <row r="54" spans="14:20" x14ac:dyDescent="0.25">
      <c r="N54" s="6" t="s">
        <v>160</v>
      </c>
      <c r="O54" s="6" t="s">
        <v>160</v>
      </c>
      <c r="P54" s="6" t="s">
        <v>160</v>
      </c>
      <c r="Q54" s="6">
        <v>20</v>
      </c>
      <c r="R54" s="6" t="s">
        <v>169</v>
      </c>
      <c r="S54" s="6" t="str">
        <f>"BMD/BMDL ratio &gt; "&amp;Q54</f>
        <v>BMD/BMDL ratio &gt; 20</v>
      </c>
      <c r="T54" s="6"/>
    </row>
    <row r="55" spans="14:20" x14ac:dyDescent="0.25">
      <c r="N55" s="6" t="s">
        <v>160</v>
      </c>
      <c r="O55" s="6" t="s">
        <v>160</v>
      </c>
      <c r="P55" s="6" t="s">
        <v>160</v>
      </c>
      <c r="Q55" s="6">
        <v>5</v>
      </c>
      <c r="R55" s="6" t="s">
        <v>166</v>
      </c>
      <c r="S55" s="6" t="str">
        <f>"BMD/BMDL ratio &gt; "&amp;Q55</f>
        <v>BMD/BMDL ratio &gt; 5</v>
      </c>
      <c r="T55" s="6"/>
    </row>
    <row r="56" spans="14:20" x14ac:dyDescent="0.25">
      <c r="N56" s="6" t="s">
        <v>160</v>
      </c>
      <c r="O56" s="6" t="s">
        <v>160</v>
      </c>
      <c r="P56" s="6" t="s">
        <v>160</v>
      </c>
      <c r="Q56" s="6">
        <v>2</v>
      </c>
      <c r="R56" s="6" t="s">
        <v>169</v>
      </c>
      <c r="S56" s="6" t="str">
        <f>"|Residual for Dose Group Near BMD| &gt; "&amp;Q56</f>
        <v>|Residual for Dose Group Near BMD| &gt; 2</v>
      </c>
      <c r="T56" s="6"/>
    </row>
    <row r="57" spans="14:20" x14ac:dyDescent="0.25">
      <c r="N57" s="6" t="s">
        <v>165</v>
      </c>
      <c r="O57" s="6" t="s">
        <v>165</v>
      </c>
      <c r="P57" s="6" t="s">
        <v>165</v>
      </c>
      <c r="Q57" s="6" t="s">
        <v>161</v>
      </c>
      <c r="R57" s="6" t="s">
        <v>166</v>
      </c>
      <c r="S57" s="6" t="s">
        <v>170</v>
      </c>
      <c r="T57" s="6"/>
    </row>
    <row r="58" spans="14:20" x14ac:dyDescent="0.25">
      <c r="N58" s="6" t="s">
        <v>160</v>
      </c>
      <c r="O58" s="6" t="s">
        <v>160</v>
      </c>
      <c r="P58" s="6" t="s">
        <v>160</v>
      </c>
      <c r="Q58" s="6">
        <v>1</v>
      </c>
      <c r="R58" s="6" t="s">
        <v>166</v>
      </c>
      <c r="S58" s="6" t="str">
        <f>IF(Q58&lt;&gt;1,"BMD " &amp;Q58&amp;"x higher than maximum dose","BMD higher than maximum dose")</f>
        <v>BMD higher than maximum dose</v>
      </c>
      <c r="T58" s="6"/>
    </row>
    <row r="59" spans="14:20" x14ac:dyDescent="0.25">
      <c r="N59" s="6" t="s">
        <v>160</v>
      </c>
      <c r="O59" s="6" t="s">
        <v>160</v>
      </c>
      <c r="P59" s="6" t="s">
        <v>160</v>
      </c>
      <c r="Q59" s="6">
        <v>1</v>
      </c>
      <c r="R59" s="6" t="s">
        <v>166</v>
      </c>
      <c r="S59" s="6" t="str">
        <f>IF(Q59&lt;&gt;1,"BMDL " &amp;Q59&amp;"x higher than maximum dose","BMDL higher than maximum dose")</f>
        <v>BMDL higher than maximum dose</v>
      </c>
      <c r="T59" s="6"/>
    </row>
    <row r="60" spans="14:20" x14ac:dyDescent="0.25">
      <c r="N60" s="6" t="s">
        <v>160</v>
      </c>
      <c r="O60" s="6" t="s">
        <v>160</v>
      </c>
      <c r="P60" s="6" t="s">
        <v>160</v>
      </c>
      <c r="Q60" s="6">
        <v>3</v>
      </c>
      <c r="R60" s="6" t="s">
        <v>166</v>
      </c>
      <c r="S60" s="6" t="str">
        <f>IF(Q60&lt;&gt;1,"BMD " &amp;Q60&amp;"x lower than lowest non-zero dose","BMD lower than lowest non-zero dose")</f>
        <v>BMD 3x lower than lowest non-zero dose</v>
      </c>
      <c r="T60" s="6"/>
    </row>
    <row r="61" spans="14:20" x14ac:dyDescent="0.25">
      <c r="N61" s="6" t="s">
        <v>160</v>
      </c>
      <c r="O61" s="6" t="s">
        <v>160</v>
      </c>
      <c r="P61" s="6" t="s">
        <v>160</v>
      </c>
      <c r="Q61" s="6">
        <v>3</v>
      </c>
      <c r="R61" s="6" t="s">
        <v>166</v>
      </c>
      <c r="S61" s="6" t="str">
        <f>IF(Q61&lt;&gt;1,"BMDL " &amp;Q61&amp;"x lower than lowest non-zero dose","BMDL lower than lowest non-zero dose")</f>
        <v>BMDL 3x lower than lowest non-zero dose</v>
      </c>
      <c r="T61" s="6"/>
    </row>
    <row r="62" spans="14:20" x14ac:dyDescent="0.25">
      <c r="N62" s="6" t="s">
        <v>160</v>
      </c>
      <c r="O62" s="6" t="s">
        <v>160</v>
      </c>
      <c r="P62" s="6" t="s">
        <v>160</v>
      </c>
      <c r="Q62" s="6">
        <v>10</v>
      </c>
      <c r="R62" s="6" t="s">
        <v>169</v>
      </c>
      <c r="S62" s="6" t="str">
        <f>IF(Q62&lt;&gt;1,"BMD " &amp;Q62&amp;"x lower than lowest non-zero dose","BMD lower than lowest non-zero dose")</f>
        <v>BMD 10x lower than lowest non-zero dose</v>
      </c>
      <c r="T62" s="6"/>
    </row>
    <row r="63" spans="14:20" x14ac:dyDescent="0.25">
      <c r="N63" s="6" t="s">
        <v>160</v>
      </c>
      <c r="O63" s="6" t="s">
        <v>160</v>
      </c>
      <c r="P63" s="6" t="s">
        <v>160</v>
      </c>
      <c r="Q63" s="6">
        <v>10</v>
      </c>
      <c r="R63" s="6" t="s">
        <v>169</v>
      </c>
      <c r="S63" s="6" t="str">
        <f>IF(Q63&lt;&gt;1,"BMDL " &amp;Q63&amp;"x lower than lowest non-zero dose","BMDL lower than lowest non-zero dose")</f>
        <v>BMDL 10x lower than lowest non-zero dose</v>
      </c>
      <c r="T63" s="6"/>
    </row>
    <row r="64" spans="14:20" x14ac:dyDescent="0.25">
      <c r="N64" s="6" t="s">
        <v>160</v>
      </c>
      <c r="O64" s="6" t="s">
        <v>160</v>
      </c>
      <c r="P64" s="6" t="s">
        <v>160</v>
      </c>
      <c r="Q64" s="6">
        <v>2</v>
      </c>
      <c r="R64" s="6" t="s">
        <v>166</v>
      </c>
      <c r="S64" s="6" t="str">
        <f>"|Residual at control| &gt; " &amp;Q64</f>
        <v>|Residual at control| &gt; 2</v>
      </c>
      <c r="T64" s="6"/>
    </row>
    <row r="65" spans="14:20" x14ac:dyDescent="0.25">
      <c r="N65" s="6" t="s">
        <v>160</v>
      </c>
      <c r="O65" s="6" t="s">
        <v>165</v>
      </c>
      <c r="P65" s="6" t="s">
        <v>165</v>
      </c>
      <c r="Q65" s="6">
        <v>1.5</v>
      </c>
      <c r="R65" s="6" t="s">
        <v>166</v>
      </c>
      <c r="S65" s="6" t="str">
        <f>"Modeled control response std. dev. &gt;|" &amp;Q65 &amp; "| actual response std. dev."</f>
        <v>Modeled control response std. dev. &gt;|1,5| actual response std. dev.</v>
      </c>
      <c r="T65" s="6"/>
    </row>
    <row r="66" spans="14:20" x14ac:dyDescent="0.25">
      <c r="N66" s="6" t="s">
        <v>160</v>
      </c>
      <c r="O66" s="6" t="s">
        <v>160</v>
      </c>
      <c r="P66" s="6" t="s">
        <v>160</v>
      </c>
      <c r="Q66" s="6" t="s">
        <v>171</v>
      </c>
      <c r="R66" s="6" t="s">
        <v>169</v>
      </c>
      <c r="S66" s="6" t="s">
        <v>172</v>
      </c>
      <c r="T66" s="6"/>
    </row>
    <row r="68" spans="14:20" x14ac:dyDescent="0.25">
      <c r="N68" s="57" t="s">
        <v>115</v>
      </c>
    </row>
    <row r="69" spans="14:20" x14ac:dyDescent="0.25">
      <c r="N69" s="6" t="s">
        <v>116</v>
      </c>
      <c r="O69" s="6" t="s">
        <v>173</v>
      </c>
    </row>
    <row r="70" spans="14:20" x14ac:dyDescent="0.25">
      <c r="N70" s="6" t="s">
        <v>117</v>
      </c>
      <c r="O70" s="6" t="s">
        <v>174</v>
      </c>
    </row>
    <row r="71" spans="14:20" x14ac:dyDescent="0.25">
      <c r="N71" s="6" t="s">
        <v>118</v>
      </c>
      <c r="O71" s="6" t="s">
        <v>175</v>
      </c>
    </row>
    <row r="72" spans="14:20" x14ac:dyDescent="0.25">
      <c r="N72" s="6" t="s">
        <v>119</v>
      </c>
      <c r="O72" s="6" t="s">
        <v>176</v>
      </c>
    </row>
    <row r="73" spans="14:20" x14ac:dyDescent="0.25">
      <c r="N73" s="6" t="s">
        <v>120</v>
      </c>
      <c r="O73" s="6" t="s">
        <v>177</v>
      </c>
    </row>
    <row r="74" spans="14:20" x14ac:dyDescent="0.25">
      <c r="N74" s="6" t="s">
        <v>121</v>
      </c>
      <c r="O74" s="6" t="s">
        <v>178</v>
      </c>
    </row>
    <row r="75" spans="14:20" x14ac:dyDescent="0.25">
      <c r="N75" s="6" t="s">
        <v>122</v>
      </c>
      <c r="O75" s="6" t="s">
        <v>179</v>
      </c>
    </row>
    <row r="76" spans="14:20" x14ac:dyDescent="0.25">
      <c r="N76" s="6" t="s">
        <v>123</v>
      </c>
      <c r="O76" s="6" t="s">
        <v>180</v>
      </c>
    </row>
    <row r="78" spans="14:20" x14ac:dyDescent="0.25">
      <c r="N78" s="11" t="s">
        <v>124</v>
      </c>
      <c r="O78" s="6">
        <v>1</v>
      </c>
    </row>
    <row r="79" spans="14:20" x14ac:dyDescent="0.25">
      <c r="N79" s="11" t="s">
        <v>125</v>
      </c>
      <c r="O79" s="6">
        <v>1</v>
      </c>
    </row>
    <row r="80" spans="14:20" x14ac:dyDescent="0.25">
      <c r="N80" s="11" t="s">
        <v>126</v>
      </c>
      <c r="O80" s="6">
        <v>1</v>
      </c>
    </row>
    <row r="81" spans="14:15" x14ac:dyDescent="0.25">
      <c r="N81" s="11" t="s">
        <v>127</v>
      </c>
      <c r="O81" s="6">
        <v>1</v>
      </c>
    </row>
    <row r="82" spans="14:15" x14ac:dyDescent="0.25">
      <c r="N82" s="11" t="s">
        <v>128</v>
      </c>
      <c r="O82" s="6">
        <v>1</v>
      </c>
    </row>
    <row r="83" spans="14:15" x14ac:dyDescent="0.25">
      <c r="N83" s="11" t="s">
        <v>129</v>
      </c>
      <c r="O83" s="6">
        <v>1</v>
      </c>
    </row>
    <row r="84" spans="14:15" x14ac:dyDescent="0.25">
      <c r="N84" s="11" t="s">
        <v>130</v>
      </c>
      <c r="O84" s="6">
        <v>1</v>
      </c>
    </row>
  </sheetData>
  <mergeCells count="2">
    <mergeCell ref="B6:E6"/>
    <mergeCell ref="F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6</v>
      </c>
      <c r="E9" s="23"/>
      <c r="G9" s="22"/>
      <c r="H9" s="101" t="s">
        <v>34</v>
      </c>
      <c r="I9" s="102">
        <v>152.75129363909338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87.059789516443658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79.8405242144397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28.4600888698923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5</v>
      </c>
      <c r="E13" s="64"/>
      <c r="G13" s="22"/>
      <c r="H13" s="11" t="s">
        <v>111</v>
      </c>
      <c r="I13" s="91">
        <v>0.15068775441566989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7850908693521021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2.32982384661111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1.3453922355085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1.2143994579016599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2.3298238466111149E-2</v>
      </c>
      <c r="J26" s="91">
        <v>1.0484207309750018</v>
      </c>
      <c r="K26" s="91">
        <v>1</v>
      </c>
      <c r="L26" s="91">
        <v>45</v>
      </c>
      <c r="M26" s="91">
        <v>-4.7850067633167355E-2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2.995151799514098E-2</v>
      </c>
      <c r="J27" s="93">
        <v>1.2879152737910622</v>
      </c>
      <c r="K27" s="93">
        <v>1</v>
      </c>
      <c r="L27" s="93">
        <v>43</v>
      </c>
      <c r="M27" s="93">
        <v>-0.25758723517778809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7.9796263195491296E-2</v>
      </c>
      <c r="J28" s="91">
        <v>3.750424370188091</v>
      </c>
      <c r="K28" s="91">
        <v>6</v>
      </c>
      <c r="L28" s="91">
        <v>47</v>
      </c>
      <c r="M28" s="91">
        <v>1.2109282087273296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0.16052799750081773</v>
      </c>
      <c r="J29" s="93">
        <v>6.2605919025318917</v>
      </c>
      <c r="K29" s="93">
        <v>3</v>
      </c>
      <c r="L29" s="93">
        <v>39</v>
      </c>
      <c r="M29" s="93">
        <v>-1.4222817580262517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33522132724616482</v>
      </c>
      <c r="J30" s="91">
        <v>10.727082471877274</v>
      </c>
      <c r="K30" s="91">
        <v>12</v>
      </c>
      <c r="L30" s="91">
        <v>32</v>
      </c>
      <c r="M30" s="91">
        <v>0.47667340050315565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59.241284061564713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61.23004443494618</v>
      </c>
      <c r="J35" s="93">
        <v>3</v>
      </c>
      <c r="K35" s="93">
        <v>3.9775207467629343</v>
      </c>
      <c r="L35" s="93">
        <v>2</v>
      </c>
      <c r="M35" s="93">
        <v>0.13686498180511339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72.090157834303227</v>
      </c>
      <c r="J36" s="91">
        <v>1</v>
      </c>
      <c r="K36" s="91">
        <v>25.697747545477029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28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229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8</v>
      </c>
      <c r="E9" s="23"/>
      <c r="G9" s="22"/>
      <c r="H9" s="101" t="s">
        <v>34</v>
      </c>
      <c r="I9" s="102">
        <v>149.88858886957436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72.26270723283668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90.24560105031526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30.6540072916482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7</v>
      </c>
      <c r="E13" s="64"/>
      <c r="G13" s="22"/>
      <c r="H13" s="11" t="s">
        <v>111</v>
      </c>
      <c r="I13" s="91">
        <v>4.7288346101176354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1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9350993897519619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4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2.3412123290307601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209</v>
      </c>
      <c r="I21" s="93">
        <v>0.99852208813954801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-9.3774409342266907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3" t="s">
        <v>193</v>
      </c>
      <c r="I23" s="93">
        <v>1.4335357795107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2.3412123290307649E-2</v>
      </c>
      <c r="J27" s="91">
        <v>1.0535455480638443</v>
      </c>
      <c r="K27" s="91">
        <v>1</v>
      </c>
      <c r="L27" s="91">
        <v>45</v>
      </c>
      <c r="M27" s="91">
        <v>-5.2788709563274236E-2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</v>
      </c>
      <c r="I28" s="93">
        <v>2.9422285699351031E-2</v>
      </c>
      <c r="J28" s="93">
        <v>1.2651582850720944</v>
      </c>
      <c r="K28" s="93">
        <v>1</v>
      </c>
      <c r="L28" s="93">
        <v>43</v>
      </c>
      <c r="M28" s="93">
        <v>-0.2392861774695376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100</v>
      </c>
      <c r="I29" s="91">
        <v>8.0602346016030668E-2</v>
      </c>
      <c r="J29" s="91">
        <v>3.7883102627534413</v>
      </c>
      <c r="K29" s="91">
        <v>6</v>
      </c>
      <c r="L29" s="91">
        <v>47</v>
      </c>
      <c r="M29" s="91">
        <v>1.1850856431322201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0</v>
      </c>
      <c r="I30" s="93">
        <v>0.16387425366023589</v>
      </c>
      <c r="J30" s="93">
        <v>6.3910958927491999</v>
      </c>
      <c r="K30" s="93">
        <v>3</v>
      </c>
      <c r="L30" s="93">
        <v>39</v>
      </c>
      <c r="M30" s="93">
        <v>-1.4669543714382827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400</v>
      </c>
      <c r="I31" s="91">
        <v>0.32814379998361448</v>
      </c>
      <c r="J31" s="91">
        <v>10.500601599475663</v>
      </c>
      <c r="K31" s="91">
        <v>12</v>
      </c>
      <c r="L31" s="91">
        <v>32</v>
      </c>
      <c r="M31" s="91">
        <v>0.56451019275707381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88" t="s">
        <v>114</v>
      </c>
      <c r="I33" s="88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105" t="s">
        <v>31</v>
      </c>
      <c r="I34" s="105" t="s">
        <v>93</v>
      </c>
      <c r="J34" s="105" t="s">
        <v>52</v>
      </c>
      <c r="K34" s="105" t="s">
        <v>94</v>
      </c>
      <c r="L34" s="105" t="s">
        <v>95</v>
      </c>
      <c r="M34" s="105" t="s">
        <v>9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6</v>
      </c>
      <c r="I35" s="91">
        <v>-59.241284061564713</v>
      </c>
      <c r="J35" s="91">
        <v>0</v>
      </c>
      <c r="K35" s="91" t="s">
        <v>187</v>
      </c>
      <c r="L35" s="91" t="s">
        <v>187</v>
      </c>
      <c r="M35" s="91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 t="s">
        <v>188</v>
      </c>
      <c r="I36" s="93">
        <v>-61.327003645824135</v>
      </c>
      <c r="J36" s="93">
        <v>4</v>
      </c>
      <c r="K36" s="93">
        <v>4.1714391685188446</v>
      </c>
      <c r="L36" s="93">
        <v>1</v>
      </c>
      <c r="M36" s="93">
        <v>4.1110865034860861E-2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9</v>
      </c>
      <c r="I37" s="91">
        <v>-72.090157834303227</v>
      </c>
      <c r="J37" s="91">
        <v>1</v>
      </c>
      <c r="K37" s="91">
        <v>25.697747545477029</v>
      </c>
      <c r="L37" s="91">
        <v>4</v>
      </c>
      <c r="M37" s="91" t="s">
        <v>190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5:I25"/>
    <mergeCell ref="H33:I33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1</v>
      </c>
      <c r="E9" s="23"/>
      <c r="G9" s="22"/>
      <c r="H9" s="101" t="s">
        <v>34</v>
      </c>
      <c r="I9" s="102">
        <v>206.93488826429572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68.7529027119462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61.05907150405159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26.26880302730495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0</v>
      </c>
      <c r="E13" s="64"/>
      <c r="G13" s="22"/>
      <c r="H13" s="11" t="s">
        <v>111</v>
      </c>
      <c r="I13" s="91">
        <v>0.24596668866643503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4.1475419661821729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2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2</v>
      </c>
      <c r="I20" s="91">
        <v>-3.33597542927177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3</v>
      </c>
      <c r="I21" s="93">
        <v>6.9738918569676898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5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3.4357430931415002E-2</v>
      </c>
      <c r="J25" s="91">
        <v>1.5460843919136751</v>
      </c>
      <c r="K25" s="91">
        <v>1</v>
      </c>
      <c r="L25" s="91">
        <v>45</v>
      </c>
      <c r="M25" s="91">
        <v>-0.44692532480376712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0</v>
      </c>
      <c r="I26" s="93">
        <v>3.929773754117611E-2</v>
      </c>
      <c r="J26" s="93">
        <v>1.6898027142705727</v>
      </c>
      <c r="K26" s="93">
        <v>1</v>
      </c>
      <c r="L26" s="93">
        <v>43</v>
      </c>
      <c r="M26" s="93">
        <v>-0.5413928183542766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100</v>
      </c>
      <c r="I27" s="91">
        <v>6.669598467130472E-2</v>
      </c>
      <c r="J27" s="91">
        <v>3.1347112795513219</v>
      </c>
      <c r="K27" s="91">
        <v>6</v>
      </c>
      <c r="L27" s="91">
        <v>47</v>
      </c>
      <c r="M27" s="91">
        <v>1.6751667711317941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0</v>
      </c>
      <c r="I28" s="93">
        <v>0.12551640609244691</v>
      </c>
      <c r="J28" s="93">
        <v>4.8951398376054298</v>
      </c>
      <c r="K28" s="93">
        <v>3</v>
      </c>
      <c r="L28" s="93">
        <v>39</v>
      </c>
      <c r="M28" s="93">
        <v>-0.91597343104089213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400</v>
      </c>
      <c r="I29" s="91">
        <v>0.36669569954572578</v>
      </c>
      <c r="J29" s="91">
        <v>11.734262385463225</v>
      </c>
      <c r="K29" s="91">
        <v>12</v>
      </c>
      <c r="L29" s="91">
        <v>32</v>
      </c>
      <c r="M29" s="91">
        <v>9.7480762146630012E-2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5" t="s">
        <v>31</v>
      </c>
      <c r="I32" s="105" t="s">
        <v>93</v>
      </c>
      <c r="J32" s="105" t="s">
        <v>52</v>
      </c>
      <c r="K32" s="105" t="s">
        <v>94</v>
      </c>
      <c r="L32" s="105" t="s">
        <v>95</v>
      </c>
      <c r="M32" s="105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59.241284061564713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61.134401513652477</v>
      </c>
      <c r="J34" s="93">
        <v>2</v>
      </c>
      <c r="K34" s="93">
        <v>3.7862349041755294</v>
      </c>
      <c r="L34" s="93">
        <v>3</v>
      </c>
      <c r="M34" s="93">
        <v>0.28549130730976313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72.090157834303227</v>
      </c>
      <c r="J35" s="91">
        <v>1</v>
      </c>
      <c r="K35" s="91">
        <v>25.697747545477029</v>
      </c>
      <c r="L35" s="91">
        <v>4</v>
      </c>
      <c r="M35" s="91" t="s">
        <v>190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3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3</v>
      </c>
      <c r="E9" s="23"/>
      <c r="G9" s="22"/>
      <c r="H9" s="101" t="s">
        <v>34</v>
      </c>
      <c r="I9" s="102">
        <v>359.63018593016113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54.09356604787723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403.7269651629911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30.37502988391088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2</v>
      </c>
      <c r="E13" s="64"/>
      <c r="G13" s="22"/>
      <c r="H13" s="11" t="s">
        <v>111</v>
      </c>
      <c r="I13" s="91">
        <v>5.3504851966035119E-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5.8559658764768496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6.3218668809438605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-48.26874179011470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7.9841259978987198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6.3218668809438633E-2</v>
      </c>
      <c r="J26" s="91">
        <v>2.8448400964247385</v>
      </c>
      <c r="K26" s="91">
        <v>1</v>
      </c>
      <c r="L26" s="91">
        <v>45</v>
      </c>
      <c r="M26" s="91">
        <v>-1.1300838938133488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6.3218668809438633E-2</v>
      </c>
      <c r="J27" s="93">
        <v>2.718402758805861</v>
      </c>
      <c r="K27" s="93">
        <v>1</v>
      </c>
      <c r="L27" s="93">
        <v>43</v>
      </c>
      <c r="M27" s="93">
        <v>-1.0768344636007143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6.3218668809438633E-2</v>
      </c>
      <c r="J28" s="91">
        <v>2.9712774340436159</v>
      </c>
      <c r="K28" s="91">
        <v>6</v>
      </c>
      <c r="L28" s="91">
        <v>47</v>
      </c>
      <c r="M28" s="91">
        <v>1.8153851451868559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6.3218669946135952E-2</v>
      </c>
      <c r="J29" s="93">
        <v>2.4655281278993022</v>
      </c>
      <c r="K29" s="93">
        <v>3</v>
      </c>
      <c r="L29" s="93">
        <v>39</v>
      </c>
      <c r="M29" s="93">
        <v>0.35168250177472538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37500013904747176</v>
      </c>
      <c r="J30" s="91">
        <v>12.000004449519096</v>
      </c>
      <c r="K30" s="91">
        <v>12</v>
      </c>
      <c r="L30" s="91">
        <v>32</v>
      </c>
      <c r="M30" s="91">
        <v>-1.6247345322349098E-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59.241284061564713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62.187514941955442</v>
      </c>
      <c r="J35" s="93">
        <v>3</v>
      </c>
      <c r="K35" s="93">
        <v>5.8924617607814582</v>
      </c>
      <c r="L35" s="93">
        <v>2</v>
      </c>
      <c r="M35" s="93">
        <v>5.2537352803800029E-2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72.090157834303227</v>
      </c>
      <c r="J36" s="91">
        <v>1</v>
      </c>
      <c r="K36" s="91">
        <v>25.697747545477029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536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536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5</v>
      </c>
      <c r="E9" s="23"/>
      <c r="G9" s="22"/>
      <c r="H9" s="101" t="s">
        <v>34</v>
      </c>
      <c r="I9" s="102">
        <v>192.88435188697682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55.58348084862115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49.9949348452845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26.23356849638215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4</v>
      </c>
      <c r="E13" s="64"/>
      <c r="G13" s="22"/>
      <c r="H13" s="11" t="s">
        <v>111</v>
      </c>
      <c r="I13" s="91">
        <v>0.2600586848794160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4.0130474362926591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2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2</v>
      </c>
      <c r="I20" s="91">
        <v>-1.8618598448130299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3</v>
      </c>
      <c r="I21" s="93">
        <v>3.76818866834158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5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3.1311424204528371E-2</v>
      </c>
      <c r="J25" s="91">
        <v>1.4090140892037768</v>
      </c>
      <c r="K25" s="91">
        <v>1</v>
      </c>
      <c r="L25" s="91">
        <v>45</v>
      </c>
      <c r="M25" s="91">
        <v>-0.35009709846961989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20</v>
      </c>
      <c r="I26" s="93">
        <v>3.7009486375330816E-2</v>
      </c>
      <c r="J26" s="93">
        <v>1.591407914139225</v>
      </c>
      <c r="K26" s="93">
        <v>1</v>
      </c>
      <c r="L26" s="93">
        <v>43</v>
      </c>
      <c r="M26" s="93">
        <v>-0.47773314183116744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100</v>
      </c>
      <c r="I27" s="91">
        <v>6.8766484690459054E-2</v>
      </c>
      <c r="J27" s="91">
        <v>3.2320247804515754</v>
      </c>
      <c r="K27" s="91">
        <v>6</v>
      </c>
      <c r="L27" s="91">
        <v>47</v>
      </c>
      <c r="M27" s="91">
        <v>1.595495405194379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0</v>
      </c>
      <c r="I28" s="93">
        <v>0.13388295193080532</v>
      </c>
      <c r="J28" s="93">
        <v>5.221435125301408</v>
      </c>
      <c r="K28" s="93">
        <v>3</v>
      </c>
      <c r="L28" s="93">
        <v>39</v>
      </c>
      <c r="M28" s="93">
        <v>-1.044600905395029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400</v>
      </c>
      <c r="I29" s="91">
        <v>0.36145049080311109</v>
      </c>
      <c r="J29" s="91">
        <v>11.566415705699555</v>
      </c>
      <c r="K29" s="91">
        <v>12</v>
      </c>
      <c r="L29" s="91">
        <v>32</v>
      </c>
      <c r="M29" s="91">
        <v>0.15954267010252379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40"/>
      <c r="I30" s="40"/>
      <c r="J30" s="40"/>
      <c r="K30" s="40"/>
      <c r="L30" s="40"/>
      <c r="M30" s="40"/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88" t="s">
        <v>114</v>
      </c>
      <c r="I31" s="88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105" t="s">
        <v>31</v>
      </c>
      <c r="I32" s="105" t="s">
        <v>93</v>
      </c>
      <c r="J32" s="105" t="s">
        <v>52</v>
      </c>
      <c r="K32" s="105" t="s">
        <v>94</v>
      </c>
      <c r="L32" s="105" t="s">
        <v>95</v>
      </c>
      <c r="M32" s="105" t="s">
        <v>9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 t="s">
        <v>186</v>
      </c>
      <c r="I33" s="91">
        <v>-59.241284061564713</v>
      </c>
      <c r="J33" s="91">
        <v>0</v>
      </c>
      <c r="K33" s="91" t="s">
        <v>187</v>
      </c>
      <c r="L33" s="91" t="s">
        <v>187</v>
      </c>
      <c r="M33" s="91" t="s">
        <v>18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 t="s">
        <v>188</v>
      </c>
      <c r="I34" s="93">
        <v>-61.116784248191074</v>
      </c>
      <c r="J34" s="93">
        <v>2</v>
      </c>
      <c r="K34" s="93">
        <v>3.7510003732527224</v>
      </c>
      <c r="L34" s="93">
        <v>3</v>
      </c>
      <c r="M34" s="93">
        <v>0.28963728457222143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9</v>
      </c>
      <c r="I35" s="91">
        <v>-72.090157834303227</v>
      </c>
      <c r="J35" s="91">
        <v>1</v>
      </c>
      <c r="K35" s="91">
        <v>25.697747545477029</v>
      </c>
      <c r="L35" s="91">
        <v>4</v>
      </c>
      <c r="M35" s="91" t="s">
        <v>190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45"/>
      <c r="H37" s="46"/>
      <c r="I37" s="45"/>
      <c r="J37" s="45"/>
      <c r="K37" s="45"/>
      <c r="L37" s="45"/>
      <c r="M37" s="45"/>
      <c r="N37" s="45"/>
    </row>
    <row r="38" spans="1:18" s="14" customFormat="1" ht="23.25" x14ac:dyDescent="0.35">
      <c r="A38" s="13"/>
      <c r="B38" s="13"/>
      <c r="C38" s="13"/>
      <c r="D38" s="13"/>
      <c r="E38" s="27"/>
      <c r="F38" s="13"/>
      <c r="H38" s="29"/>
      <c r="M38" s="13"/>
      <c r="N38" s="13"/>
    </row>
    <row r="39" spans="1:18" s="14" customFormat="1" x14ac:dyDescent="0.25">
      <c r="A39" s="13"/>
      <c r="B39" s="13"/>
      <c r="C39" s="13"/>
      <c r="D39" s="13"/>
      <c r="E39" s="27"/>
      <c r="F39" s="13"/>
      <c r="H39" s="28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I40" s="13"/>
      <c r="J40" s="13"/>
      <c r="K40" s="13"/>
      <c r="L40" s="13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30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31:I31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638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638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216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7</v>
      </c>
      <c r="E9" s="23"/>
      <c r="G9" s="22"/>
      <c r="H9" s="101" t="s">
        <v>34</v>
      </c>
      <c r="I9" s="102">
        <v>186.9872089358978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07.0470690727233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81.5081596374511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85"/>
      <c r="D12" s="86"/>
      <c r="E12" s="84"/>
      <c r="G12" s="22"/>
      <c r="H12" s="21"/>
      <c r="I12" s="21"/>
      <c r="J12" s="21"/>
      <c r="K12" s="21"/>
      <c r="L12" s="21"/>
      <c r="M12" s="21"/>
      <c r="N12" s="23"/>
    </row>
    <row r="13" spans="2:23" s="14" customFormat="1" x14ac:dyDescent="0.25">
      <c r="B13" s="22"/>
      <c r="C13" s="44"/>
      <c r="D13" s="39"/>
      <c r="E13" s="23"/>
      <c r="G13" s="22"/>
      <c r="H13" s="89" t="s">
        <v>68</v>
      </c>
      <c r="I13" s="90"/>
      <c r="J13" s="40"/>
      <c r="K13" s="40"/>
      <c r="L13" s="40"/>
      <c r="M13" s="40"/>
      <c r="N13" s="23"/>
    </row>
    <row r="14" spans="2:23" s="14" customFormat="1" ht="30" x14ac:dyDescent="0.25">
      <c r="B14" s="22"/>
      <c r="C14" s="67" t="s">
        <v>57</v>
      </c>
      <c r="D14" s="41"/>
      <c r="E14" s="23"/>
      <c r="G14" s="22"/>
      <c r="H14" s="43" t="s">
        <v>31</v>
      </c>
      <c r="I14" s="43" t="s">
        <v>69</v>
      </c>
      <c r="J14" s="43" t="s">
        <v>34</v>
      </c>
      <c r="K14" s="43" t="s">
        <v>35</v>
      </c>
      <c r="L14" s="43" t="s">
        <v>36</v>
      </c>
      <c r="M14" s="40"/>
      <c r="N14" s="23"/>
    </row>
    <row r="15" spans="2:23" s="14" customFormat="1" ht="14.45" customHeight="1" x14ac:dyDescent="0.25">
      <c r="B15" s="22"/>
      <c r="C15" s="11" t="s">
        <v>32</v>
      </c>
      <c r="D15" s="91" t="s">
        <v>183</v>
      </c>
      <c r="E15" s="23"/>
      <c r="G15" s="22"/>
      <c r="H15" s="106" t="s">
        <v>73</v>
      </c>
      <c r="I15" s="106">
        <v>9.7272927606005519E-2</v>
      </c>
      <c r="J15" s="106">
        <v>165.42695760726929</v>
      </c>
      <c r="K15" s="106">
        <v>92.170864343643188</v>
      </c>
      <c r="L15" s="106">
        <v>272.13339805603027</v>
      </c>
      <c r="M15" s="40"/>
      <c r="N15" s="23"/>
    </row>
    <row r="16" spans="2:23" s="14" customFormat="1" x14ac:dyDescent="0.25">
      <c r="B16" s="22"/>
      <c r="C16" s="92" t="s">
        <v>24</v>
      </c>
      <c r="D16" s="93">
        <v>0.1</v>
      </c>
      <c r="E16" s="23"/>
      <c r="G16" s="22"/>
      <c r="H16" s="107" t="s">
        <v>74</v>
      </c>
      <c r="I16" s="107">
        <v>7.1843336158184432E-2</v>
      </c>
      <c r="J16" s="107">
        <v>166.23092889785767</v>
      </c>
      <c r="K16" s="107">
        <v>102.95214653015137</v>
      </c>
      <c r="L16" s="107">
        <v>262.94682025909424</v>
      </c>
      <c r="M16" s="40"/>
      <c r="N16" s="23"/>
    </row>
    <row r="17" spans="2:14" s="14" customFormat="1" x14ac:dyDescent="0.25">
      <c r="B17" s="22"/>
      <c r="C17" s="11" t="s">
        <v>33</v>
      </c>
      <c r="D17" s="91">
        <v>0.95</v>
      </c>
      <c r="E17" s="23"/>
      <c r="G17" s="22"/>
      <c r="H17" s="106" t="s">
        <v>75</v>
      </c>
      <c r="I17" s="106">
        <v>0.17897280263449242</v>
      </c>
      <c r="J17" s="106">
        <v>210.49706935882568</v>
      </c>
      <c r="K17" s="106">
        <v>168.42072010040283</v>
      </c>
      <c r="L17" s="106">
        <v>287.33012676239014</v>
      </c>
      <c r="M17" s="40"/>
      <c r="N17" s="23"/>
    </row>
    <row r="18" spans="2:14" s="14" customFormat="1" x14ac:dyDescent="0.25">
      <c r="B18" s="22"/>
      <c r="C18" s="92" t="s">
        <v>18</v>
      </c>
      <c r="D18" s="93" t="s">
        <v>182</v>
      </c>
      <c r="E18" s="23"/>
      <c r="G18" s="22"/>
      <c r="H18" s="107" t="s">
        <v>76</v>
      </c>
      <c r="I18" s="107">
        <v>9.8608805883879089E-2</v>
      </c>
      <c r="J18" s="107">
        <v>167.28920936584473</v>
      </c>
      <c r="K18" s="107">
        <v>96.841228008270264</v>
      </c>
      <c r="L18" s="107">
        <v>265.29829502105713</v>
      </c>
      <c r="M18" s="40"/>
      <c r="N18" s="23"/>
    </row>
    <row r="19" spans="2:14" s="14" customFormat="1" ht="14.45" customHeight="1" x14ac:dyDescent="0.25">
      <c r="B19" s="22"/>
      <c r="C19" s="21"/>
      <c r="D19" s="40"/>
      <c r="E19" s="23"/>
      <c r="G19" s="22"/>
      <c r="H19" s="106" t="s">
        <v>77</v>
      </c>
      <c r="I19" s="106">
        <v>6.2987592127035794E-2</v>
      </c>
      <c r="J19" s="106">
        <v>249.09417629241943</v>
      </c>
      <c r="K19" s="106">
        <v>121.72389030456543</v>
      </c>
      <c r="L19" s="106">
        <v>328.67414951324463</v>
      </c>
      <c r="M19" s="40"/>
      <c r="N19" s="23"/>
    </row>
    <row r="20" spans="2:14" s="14" customFormat="1" x14ac:dyDescent="0.25">
      <c r="B20" s="22"/>
      <c r="C20" s="67" t="s">
        <v>56</v>
      </c>
      <c r="D20" s="41"/>
      <c r="E20" s="23"/>
      <c r="G20" s="22"/>
      <c r="H20" s="107" t="s">
        <v>78</v>
      </c>
      <c r="I20" s="107">
        <v>1.4104461087401903E-3</v>
      </c>
      <c r="J20" s="107">
        <v>117.32034683227539</v>
      </c>
      <c r="K20" s="107">
        <v>85.088580846786499</v>
      </c>
      <c r="L20" s="107">
        <v>161.98984384536743</v>
      </c>
      <c r="M20" s="40"/>
      <c r="N20" s="23"/>
    </row>
    <row r="21" spans="2:14" s="14" customFormat="1" ht="14.45" customHeight="1" x14ac:dyDescent="0.25">
      <c r="B21" s="22"/>
      <c r="C21" s="11" t="s">
        <v>39</v>
      </c>
      <c r="D21" s="91" t="s">
        <v>156</v>
      </c>
      <c r="E21" s="23"/>
      <c r="G21" s="22"/>
      <c r="H21" s="106" t="s">
        <v>79</v>
      </c>
      <c r="I21" s="106">
        <v>0.31408139247620442</v>
      </c>
      <c r="J21" s="106">
        <v>196.81246280670166</v>
      </c>
      <c r="K21" s="106">
        <v>157.06366300582886</v>
      </c>
      <c r="L21" s="106">
        <v>264.62302207946777</v>
      </c>
      <c r="M21" s="40"/>
      <c r="N21" s="23"/>
    </row>
    <row r="22" spans="2:14" s="14" customFormat="1" ht="14.45" customHeight="1" x14ac:dyDescent="0.25">
      <c r="B22" s="22"/>
      <c r="C22" s="92" t="s">
        <v>40</v>
      </c>
      <c r="D22" s="93" t="s">
        <v>158</v>
      </c>
      <c r="E22" s="23"/>
      <c r="F22" s="13"/>
      <c r="G22" s="22"/>
      <c r="H22" s="107" t="s">
        <v>80</v>
      </c>
      <c r="I22" s="107">
        <v>8.7583878543710497E-2</v>
      </c>
      <c r="J22" s="107">
        <v>126.67953968048096</v>
      </c>
      <c r="K22" s="107">
        <v>86.51890754699707</v>
      </c>
      <c r="L22" s="107">
        <v>205.42469024658203</v>
      </c>
      <c r="M22" s="40"/>
      <c r="N22" s="23"/>
    </row>
    <row r="23" spans="2:14" s="14" customFormat="1" ht="14.45" customHeight="1" x14ac:dyDescent="0.25">
      <c r="B23" s="22"/>
      <c r="C23" s="11" t="s">
        <v>51</v>
      </c>
      <c r="D23" s="91">
        <v>5</v>
      </c>
      <c r="E23" s="23"/>
      <c r="F23" s="13"/>
      <c r="G23" s="22"/>
      <c r="H23" s="106" t="s">
        <v>81</v>
      </c>
      <c r="I23" s="106">
        <v>8.7238818461747636E-2</v>
      </c>
      <c r="J23" s="106">
        <v>183.61192941665649</v>
      </c>
      <c r="K23" s="106">
        <v>110.26861667633057</v>
      </c>
      <c r="L23" s="106">
        <v>278.46775054931641</v>
      </c>
      <c r="M23" s="40"/>
      <c r="N23" s="23"/>
    </row>
    <row r="24" spans="2:14" s="14" customFormat="1" x14ac:dyDescent="0.25">
      <c r="B24" s="24"/>
      <c r="C24" s="36"/>
      <c r="D24" s="36"/>
      <c r="E24" s="26"/>
      <c r="F24" s="13"/>
      <c r="G24" s="24"/>
      <c r="H24" s="25"/>
      <c r="I24" s="25"/>
      <c r="J24" s="25"/>
      <c r="K24" s="25"/>
      <c r="L24" s="25"/>
      <c r="M24" s="25"/>
      <c r="N24" s="26"/>
    </row>
    <row r="25" spans="2:14" s="14" customFormat="1" x14ac:dyDescent="0.25">
      <c r="B25" s="45"/>
      <c r="C25" s="47"/>
      <c r="D25" s="47"/>
      <c r="E25" s="47"/>
      <c r="F25" s="13"/>
      <c r="G25" s="45"/>
      <c r="H25" s="46"/>
      <c r="I25" s="45"/>
      <c r="J25" s="45"/>
      <c r="K25" s="45"/>
      <c r="L25" s="45"/>
      <c r="M25" s="45"/>
      <c r="N25" s="45"/>
    </row>
    <row r="26" spans="2:14" s="14" customFormat="1" ht="17.45" customHeight="1" x14ac:dyDescent="0.35">
      <c r="B26" s="13"/>
      <c r="C26" s="35"/>
      <c r="D26" s="35"/>
      <c r="E26" s="35"/>
      <c r="F26" s="13"/>
      <c r="H26" s="29"/>
      <c r="M26" s="13"/>
      <c r="N26" s="13"/>
    </row>
    <row r="27" spans="2:14" s="14" customFormat="1" ht="13.5" customHeight="1" x14ac:dyDescent="0.25">
      <c r="B27" s="13"/>
      <c r="C27" s="35"/>
      <c r="D27" s="35"/>
      <c r="E27" s="35"/>
      <c r="F27" s="13"/>
      <c r="H27" s="28"/>
      <c r="M27" s="13"/>
      <c r="N27" s="13"/>
    </row>
    <row r="28" spans="2:14" s="14" customFormat="1" ht="14.45" customHeight="1" x14ac:dyDescent="0.25">
      <c r="B28" s="13"/>
      <c r="C28" s="35"/>
      <c r="D28" s="35"/>
      <c r="E28" s="35"/>
      <c r="F28" s="13"/>
      <c r="H28" s="28"/>
      <c r="I28" s="13"/>
      <c r="J28" s="13"/>
      <c r="K28" s="13"/>
      <c r="L28" s="13"/>
      <c r="M28" s="13"/>
      <c r="N28" s="13"/>
    </row>
    <row r="29" spans="2:14" s="14" customFormat="1" ht="14.45" customHeight="1" x14ac:dyDescent="0.25">
      <c r="B29" s="13"/>
      <c r="C29" s="35"/>
      <c r="D29" s="35"/>
      <c r="E29" s="35"/>
      <c r="F29" s="13"/>
      <c r="H29" s="30"/>
      <c r="I29" s="13"/>
      <c r="J29" s="13"/>
      <c r="K29" s="13"/>
      <c r="L29" s="13"/>
      <c r="M29" s="13"/>
      <c r="N29" s="13"/>
    </row>
    <row r="30" spans="2:14" s="14" customFormat="1" ht="12" customHeight="1" x14ac:dyDescent="0.25">
      <c r="B30" s="13"/>
      <c r="C30" s="35"/>
      <c r="D30" s="35"/>
      <c r="E30" s="35"/>
      <c r="F30" s="13"/>
      <c r="H30" s="28"/>
    </row>
    <row r="31" spans="2:14" s="14" customFormat="1" ht="13.9" customHeight="1" x14ac:dyDescent="0.25">
      <c r="B31" s="13"/>
      <c r="C31" s="13"/>
      <c r="D31" s="13"/>
      <c r="E31" s="13"/>
      <c r="H31" s="28"/>
    </row>
    <row r="32" spans="2:14" s="14" customFormat="1" x14ac:dyDescent="0.25">
      <c r="B32" s="13"/>
      <c r="C32" s="13"/>
      <c r="D32" s="13"/>
      <c r="E32" s="13"/>
      <c r="H32" s="28"/>
    </row>
    <row r="33" spans="1:18" s="14" customFormat="1" x14ac:dyDescent="0.25">
      <c r="A33" s="13"/>
      <c r="B33" s="13"/>
      <c r="C33" s="13"/>
      <c r="D33" s="13"/>
      <c r="E33" s="13"/>
      <c r="F33" s="13"/>
      <c r="H33" s="28"/>
      <c r="R33" s="19"/>
    </row>
    <row r="34" spans="1:18" s="14" customFormat="1" ht="15" customHeight="1" x14ac:dyDescent="0.35">
      <c r="A34" s="13"/>
      <c r="C34" s="13"/>
      <c r="D34" s="87"/>
      <c r="E34" s="87"/>
      <c r="F34" s="13"/>
      <c r="H34" s="28"/>
    </row>
    <row r="35" spans="1:18" s="14" customFormat="1" ht="15" customHeight="1" x14ac:dyDescent="0.25">
      <c r="A35" s="13"/>
      <c r="C35" s="13"/>
      <c r="D35" s="13"/>
      <c r="E35" s="27"/>
      <c r="F35" s="13"/>
    </row>
    <row r="36" spans="1:18" s="14" customFormat="1" x14ac:dyDescent="0.25">
      <c r="A36" s="13"/>
      <c r="B36" s="13"/>
      <c r="C36" s="13"/>
      <c r="D36" s="13"/>
      <c r="E36" s="27"/>
      <c r="F36" s="13"/>
    </row>
    <row r="37" spans="1:18" s="14" customFormat="1" x14ac:dyDescent="0.25">
      <c r="A37" s="13"/>
      <c r="B37" s="13"/>
      <c r="C37" s="13"/>
      <c r="D37" s="13"/>
      <c r="E37" s="27"/>
      <c r="F37" s="13"/>
    </row>
    <row r="38" spans="1:18" s="14" customFormat="1" x14ac:dyDescent="0.25">
      <c r="A38" s="13"/>
      <c r="B38" s="13"/>
      <c r="C38" s="13"/>
      <c r="D38" s="13"/>
      <c r="E38" s="27"/>
      <c r="F38" s="13"/>
    </row>
    <row r="39" spans="1:18" s="14" customFormat="1" x14ac:dyDescent="0.25">
      <c r="A39" s="13"/>
      <c r="B39" s="13"/>
      <c r="C39" s="13"/>
      <c r="D39" s="13"/>
      <c r="E39" s="13"/>
      <c r="F39" s="13"/>
    </row>
    <row r="40" spans="1:18" s="14" customFormat="1" x14ac:dyDescent="0.25">
      <c r="A40" s="13"/>
      <c r="B40" s="13"/>
      <c r="C40" s="13"/>
      <c r="D40" s="13"/>
      <c r="E40" s="13"/>
      <c r="F40" s="13"/>
    </row>
    <row r="41" spans="1:18" s="14" customFormat="1" ht="15" customHeight="1" x14ac:dyDescent="0.35">
      <c r="A41" s="13"/>
      <c r="B41" s="13"/>
      <c r="C41" s="13"/>
      <c r="D41" s="87"/>
      <c r="E41" s="87"/>
      <c r="F41" s="13"/>
    </row>
    <row r="42" spans="1:18" s="14" customFormat="1" x14ac:dyDescent="0.25">
      <c r="A42" s="13"/>
      <c r="B42" s="13"/>
      <c r="C42" s="13"/>
      <c r="D42" s="13"/>
      <c r="E42" s="27"/>
      <c r="F42" s="13"/>
    </row>
    <row r="43" spans="1:18" s="14" customFormat="1" x14ac:dyDescent="0.25">
      <c r="A43" s="13"/>
      <c r="B43" s="13"/>
      <c r="C43" s="13"/>
      <c r="D43" s="13"/>
      <c r="E43" s="27"/>
      <c r="F43" s="13"/>
    </row>
    <row r="44" spans="1:18" s="14" customFormat="1" x14ac:dyDescent="0.25">
      <c r="A44" s="13"/>
      <c r="B44" s="13"/>
      <c r="C44" s="13"/>
      <c r="D44" s="13"/>
      <c r="E44" s="27"/>
      <c r="F44" s="13"/>
    </row>
    <row r="45" spans="1:18" s="14" customFormat="1" x14ac:dyDescent="0.25">
      <c r="A45" s="13"/>
      <c r="B45" s="13"/>
      <c r="C45" s="13"/>
      <c r="D45" s="13"/>
      <c r="E45" s="13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</row>
    <row r="52" spans="1:15" s="14" customFormat="1" x14ac:dyDescent="0.25">
      <c r="B52" s="13"/>
    </row>
    <row r="53" spans="1:15" s="14" customFormat="1" x14ac:dyDescent="0.25"/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>
      <c r="I214"/>
      <c r="J214"/>
      <c r="K214"/>
      <c r="L214"/>
      <c r="M214"/>
      <c r="N214"/>
    </row>
    <row r="215" spans="2:16" s="14" customFormat="1" x14ac:dyDescent="0.25">
      <c r="I215"/>
      <c r="J215"/>
      <c r="K215"/>
      <c r="L215"/>
      <c r="M215"/>
      <c r="N215"/>
    </row>
    <row r="216" spans="2:16" s="14" customFormat="1" x14ac:dyDescent="0.25">
      <c r="H216"/>
      <c r="I216"/>
      <c r="J216"/>
      <c r="K216"/>
      <c r="L216"/>
      <c r="M216"/>
      <c r="N216"/>
    </row>
    <row r="217" spans="2:16" s="14" customFormat="1" x14ac:dyDescent="0.25">
      <c r="H217"/>
      <c r="I217"/>
      <c r="J217"/>
      <c r="K217"/>
      <c r="L217"/>
      <c r="M217"/>
      <c r="N217"/>
    </row>
    <row r="218" spans="2:16" s="14" customFormat="1" x14ac:dyDescent="0.25">
      <c r="H218"/>
      <c r="I218"/>
      <c r="J218"/>
      <c r="K218"/>
      <c r="L218"/>
      <c r="M218"/>
      <c r="N218"/>
    </row>
    <row r="219" spans="2:16" s="14" customFormat="1" x14ac:dyDescent="0.25">
      <c r="G219"/>
      <c r="H219"/>
      <c r="I219"/>
      <c r="J219"/>
      <c r="K219"/>
      <c r="L219"/>
      <c r="M219"/>
      <c r="N219"/>
    </row>
    <row r="220" spans="2:16" s="14" customFormat="1" x14ac:dyDescent="0.25">
      <c r="G220"/>
      <c r="H220"/>
      <c r="I220"/>
      <c r="J220"/>
      <c r="K220"/>
      <c r="L220"/>
      <c r="M220"/>
      <c r="N220"/>
      <c r="P220"/>
    </row>
    <row r="221" spans="2:16" s="14" customFormat="1" x14ac:dyDescent="0.25">
      <c r="G221"/>
      <c r="H221"/>
      <c r="I221"/>
      <c r="J221"/>
      <c r="K221"/>
      <c r="L221"/>
      <c r="M221"/>
      <c r="N221"/>
      <c r="P221"/>
    </row>
    <row r="222" spans="2:16" s="14" customFormat="1" x14ac:dyDescent="0.25">
      <c r="G222"/>
      <c r="H222"/>
      <c r="I222"/>
      <c r="J222"/>
      <c r="K222"/>
      <c r="L222"/>
      <c r="M222"/>
      <c r="N222"/>
      <c r="P222"/>
    </row>
    <row r="223" spans="2:16" x14ac:dyDescent="0.25">
      <c r="B223" s="14"/>
      <c r="C223" s="14"/>
      <c r="D223" s="14"/>
      <c r="E223" s="14"/>
      <c r="O223" s="14"/>
    </row>
    <row r="224" spans="2:16" x14ac:dyDescent="0.25">
      <c r="B224" s="14"/>
      <c r="O224" s="14"/>
    </row>
    <row r="225" spans="2:15" x14ac:dyDescent="0.25">
      <c r="B225" s="14"/>
      <c r="O225" s="14"/>
    </row>
    <row r="226" spans="2:15" x14ac:dyDescent="0.25">
      <c r="O226" s="14"/>
    </row>
    <row r="227" spans="2:15" x14ac:dyDescent="0.25">
      <c r="O227" s="14"/>
    </row>
    <row r="228" spans="2:15" x14ac:dyDescent="0.25"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2">
    <mergeCell ref="H13:I13"/>
    <mergeCell ref="D34:E34"/>
    <mergeCell ref="D41:E41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740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741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Results"/>
  <dimension ref="A1:W151"/>
  <sheetViews>
    <sheetView tabSelected="1" workbookViewId="0">
      <selection activeCell="K1" sqref="K1"/>
    </sheetView>
  </sheetViews>
  <sheetFormatPr baseColWidth="10" defaultColWidth="9.140625" defaultRowHeight="15" x14ac:dyDescent="0.25"/>
  <cols>
    <col min="2" max="2" width="22.5703125" customWidth="1"/>
    <col min="3" max="3" width="12.85546875" customWidth="1"/>
    <col min="4" max="4" width="11.85546875" customWidth="1"/>
    <col min="5" max="5" width="20" customWidth="1"/>
    <col min="6" max="6" width="9.7109375" customWidth="1"/>
    <col min="7" max="7" width="9.42578125" customWidth="1"/>
    <col min="9" max="10" width="10.42578125" customWidth="1"/>
    <col min="11" max="11" width="12.42578125" customWidth="1"/>
    <col min="12" max="12" width="15.7109375" customWidth="1"/>
    <col min="13" max="13" width="16.28515625" customWidth="1"/>
    <col min="14" max="14" width="16.85546875" customWidth="1"/>
    <col min="15" max="15" width="32.5703125" customWidth="1"/>
    <col min="16" max="16" width="48.5703125" customWidth="1"/>
    <col min="19" max="19" width="54.7109375" customWidth="1"/>
  </cols>
  <sheetData>
    <row r="1" spans="1:23" s="1" customFormat="1" ht="69" customHeight="1" x14ac:dyDescent="0.25">
      <c r="A1" s="74"/>
      <c r="B1" s="74"/>
      <c r="C1" s="74"/>
      <c r="D1" s="74"/>
      <c r="G1" s="2"/>
      <c r="H1" s="2"/>
      <c r="I1" s="2"/>
      <c r="K1" s="65"/>
      <c r="L1" s="66"/>
      <c r="M1" s="52"/>
    </row>
    <row r="2" spans="1:23" s="3" customFormat="1" ht="22.5" customHeight="1" x14ac:dyDescent="0.35">
      <c r="E2" s="4"/>
      <c r="G2" s="53" t="str">
        <f>Hidden!D4</f>
        <v>BMDS 3.1</v>
      </c>
      <c r="H2" s="5"/>
      <c r="I2" s="59"/>
      <c r="J2" s="59"/>
      <c r="K2" s="60"/>
      <c r="L2" s="60"/>
      <c r="M2" s="60"/>
      <c r="N2" s="60"/>
      <c r="Q2" s="4"/>
      <c r="R2" s="4"/>
      <c r="W2" s="4"/>
    </row>
    <row r="3" spans="1:23" s="14" customFormat="1" ht="14.45" customHeight="1" x14ac:dyDescent="0.35">
      <c r="E3" s="48"/>
      <c r="G3" s="49"/>
      <c r="H3" s="49"/>
      <c r="I3" s="61"/>
      <c r="J3" s="61"/>
      <c r="K3" s="58"/>
      <c r="L3" s="58"/>
      <c r="M3" s="58"/>
      <c r="N3" s="58"/>
      <c r="Q3" s="48"/>
      <c r="R3" s="48"/>
      <c r="W3" s="48"/>
    </row>
    <row r="4" spans="1:23" s="14" customFormat="1" ht="14.45" customHeight="1" x14ac:dyDescent="0.35">
      <c r="B4" s="125" t="s">
        <v>152</v>
      </c>
      <c r="C4" s="118"/>
      <c r="D4" s="119"/>
      <c r="E4" s="48"/>
      <c r="G4" s="71" t="s">
        <v>139</v>
      </c>
      <c r="H4" s="71"/>
      <c r="I4" s="71"/>
      <c r="J4" s="71"/>
      <c r="K4" s="58"/>
      <c r="L4" s="58"/>
      <c r="M4" s="58"/>
      <c r="N4" s="58"/>
      <c r="Q4" s="48"/>
      <c r="R4" s="48"/>
      <c r="W4" s="48"/>
    </row>
    <row r="5" spans="1:23" s="14" customFormat="1" ht="14.45" customHeight="1" x14ac:dyDescent="0.35">
      <c r="B5" s="120" t="s">
        <v>153</v>
      </c>
      <c r="C5" s="118"/>
      <c r="D5" s="119"/>
      <c r="E5" s="48"/>
      <c r="G5" s="49"/>
      <c r="H5" s="49"/>
      <c r="I5" s="61"/>
      <c r="J5" s="61"/>
      <c r="K5" s="58"/>
      <c r="L5" s="126" t="s">
        <v>234</v>
      </c>
      <c r="M5" s="126"/>
      <c r="N5" s="58"/>
      <c r="Q5" s="48"/>
      <c r="R5" s="48"/>
      <c r="W5" s="48"/>
    </row>
    <row r="6" spans="1:23" s="14" customFormat="1" ht="14.45" customHeight="1" x14ac:dyDescent="0.35">
      <c r="B6" s="121" t="s">
        <v>41</v>
      </c>
      <c r="C6" s="121" t="s">
        <v>154</v>
      </c>
      <c r="D6" s="121" t="s">
        <v>155</v>
      </c>
      <c r="E6" s="48"/>
      <c r="G6" s="131" t="s">
        <v>1</v>
      </c>
      <c r="H6" s="131"/>
      <c r="I6" s="131"/>
      <c r="J6" s="131"/>
      <c r="K6" s="58"/>
      <c r="L6" s="127" t="s">
        <v>235</v>
      </c>
      <c r="M6" s="128"/>
      <c r="N6" s="58"/>
      <c r="Q6" s="48"/>
      <c r="R6" s="48"/>
      <c r="W6" s="48"/>
    </row>
    <row r="7" spans="1:23" s="14" customFormat="1" ht="14.45" customHeight="1" x14ac:dyDescent="0.35">
      <c r="B7" s="122" t="s">
        <v>156</v>
      </c>
      <c r="C7" s="122" t="s">
        <v>157</v>
      </c>
      <c r="D7" s="122" t="s">
        <v>158</v>
      </c>
      <c r="E7" s="48"/>
      <c r="G7" s="131"/>
      <c r="H7" s="131"/>
      <c r="I7" s="131"/>
      <c r="J7" s="131"/>
      <c r="K7" s="58"/>
      <c r="L7" s="129" t="s">
        <v>236</v>
      </c>
      <c r="M7" s="130"/>
      <c r="N7" s="58"/>
      <c r="Q7" s="48"/>
      <c r="R7" s="48"/>
      <c r="W7" s="48"/>
    </row>
    <row r="8" spans="1:23" s="14" customFormat="1" ht="14.45" customHeight="1" x14ac:dyDescent="0.35">
      <c r="B8" s="123">
        <v>0</v>
      </c>
      <c r="C8" s="123">
        <v>45</v>
      </c>
      <c r="D8" s="123">
        <v>1</v>
      </c>
      <c r="E8" s="48"/>
      <c r="G8" s="131"/>
      <c r="H8" s="131"/>
      <c r="I8" s="131"/>
      <c r="J8" s="131"/>
      <c r="K8" s="58"/>
      <c r="L8" s="58"/>
      <c r="M8" s="58"/>
      <c r="N8" s="58"/>
      <c r="Q8" s="48"/>
      <c r="R8" s="48"/>
      <c r="W8" s="48"/>
    </row>
    <row r="9" spans="1:23" s="14" customFormat="1" ht="14.45" customHeight="1" x14ac:dyDescent="0.35">
      <c r="B9" s="124">
        <v>20</v>
      </c>
      <c r="C9" s="124">
        <v>43</v>
      </c>
      <c r="D9" s="124">
        <v>1</v>
      </c>
      <c r="E9" s="48"/>
      <c r="G9" s="131"/>
      <c r="H9" s="131"/>
      <c r="I9" s="131"/>
      <c r="J9" s="131"/>
      <c r="K9" s="58"/>
      <c r="L9" s="58"/>
      <c r="M9" s="58"/>
      <c r="N9" s="58"/>
      <c r="Q9" s="48"/>
      <c r="R9" s="48"/>
      <c r="W9" s="48"/>
    </row>
    <row r="10" spans="1:23" s="14" customFormat="1" ht="14.45" customHeight="1" x14ac:dyDescent="0.35">
      <c r="B10" s="123">
        <v>100</v>
      </c>
      <c r="C10" s="123">
        <v>47</v>
      </c>
      <c r="D10" s="123">
        <v>6</v>
      </c>
      <c r="E10" s="48"/>
      <c r="G10" s="131"/>
      <c r="H10" s="131"/>
      <c r="I10" s="131"/>
      <c r="J10" s="131"/>
      <c r="K10" s="58"/>
      <c r="L10" s="58"/>
      <c r="M10" s="58"/>
      <c r="N10" s="58"/>
      <c r="Q10" s="48"/>
      <c r="R10" s="48"/>
      <c r="W10" s="48"/>
    </row>
    <row r="11" spans="1:23" s="14" customFormat="1" ht="14.45" customHeight="1" x14ac:dyDescent="0.35">
      <c r="B11" s="124">
        <v>200</v>
      </c>
      <c r="C11" s="124">
        <v>39</v>
      </c>
      <c r="D11" s="124">
        <v>3</v>
      </c>
      <c r="E11" s="48"/>
      <c r="G11" s="49"/>
      <c r="H11" s="49"/>
      <c r="I11" s="61"/>
      <c r="J11" s="61"/>
      <c r="K11" s="58"/>
      <c r="L11" s="58"/>
      <c r="M11" s="58"/>
      <c r="N11" s="58"/>
      <c r="Q11" s="48"/>
      <c r="R11" s="48"/>
      <c r="W11" s="48"/>
    </row>
    <row r="12" spans="1:23" s="14" customFormat="1" ht="14.45" customHeight="1" x14ac:dyDescent="0.35">
      <c r="B12" s="123">
        <v>400</v>
      </c>
      <c r="C12" s="123">
        <v>32</v>
      </c>
      <c r="D12" s="123">
        <v>12</v>
      </c>
      <c r="E12" s="48"/>
      <c r="G12" s="49"/>
      <c r="H12" s="49"/>
      <c r="I12" s="61"/>
      <c r="J12" s="61"/>
      <c r="K12" s="58"/>
      <c r="L12" s="58"/>
      <c r="M12" s="58"/>
      <c r="N12" s="58"/>
      <c r="Q12" s="48"/>
      <c r="R12" s="48"/>
      <c r="W12" s="48"/>
    </row>
    <row r="13" spans="1:23" s="14" customFormat="1" ht="14.45" customHeight="1" x14ac:dyDescent="0.35">
      <c r="E13" s="48"/>
      <c r="G13" s="49"/>
      <c r="H13" s="49"/>
      <c r="I13" s="61"/>
      <c r="J13" s="61"/>
      <c r="K13" s="58"/>
      <c r="L13" s="58"/>
      <c r="M13" s="58"/>
      <c r="N13" s="58"/>
      <c r="Q13" s="48"/>
      <c r="R13" s="48"/>
      <c r="W13" s="48"/>
    </row>
    <row r="14" spans="1:23" s="14" customFormat="1" x14ac:dyDescent="0.25">
      <c r="I14" s="58"/>
      <c r="J14" s="58"/>
      <c r="K14" s="58"/>
      <c r="L14" s="58"/>
      <c r="M14" s="58"/>
      <c r="N14" s="58"/>
      <c r="S14" s="117" t="s">
        <v>233</v>
      </c>
    </row>
    <row r="15" spans="1:23" s="14" customFormat="1" x14ac:dyDescent="0.25">
      <c r="B15" s="75" t="s">
        <v>181</v>
      </c>
      <c r="C15" s="76"/>
      <c r="D15" s="77" t="s">
        <v>134</v>
      </c>
      <c r="E15" s="78"/>
      <c r="I15" s="58"/>
      <c r="J15" s="58"/>
      <c r="K15" s="58"/>
      <c r="L15" s="58"/>
      <c r="M15" s="58"/>
      <c r="N15" s="58"/>
    </row>
    <row r="16" spans="1:23" s="14" customFormat="1" ht="51" customHeight="1" x14ac:dyDescent="0.25">
      <c r="B16" s="37" t="s">
        <v>31</v>
      </c>
      <c r="C16" s="38" t="s">
        <v>60</v>
      </c>
      <c r="D16" s="38" t="s">
        <v>131</v>
      </c>
      <c r="E16" s="37" t="s">
        <v>23</v>
      </c>
      <c r="F16" s="37" t="s">
        <v>17</v>
      </c>
      <c r="G16" s="37" t="s">
        <v>34</v>
      </c>
      <c r="H16" s="37" t="s">
        <v>35</v>
      </c>
      <c r="I16" s="37" t="s">
        <v>36</v>
      </c>
      <c r="J16" s="38" t="s">
        <v>96</v>
      </c>
      <c r="K16" s="37" t="s">
        <v>42</v>
      </c>
      <c r="L16" s="38" t="s">
        <v>110</v>
      </c>
      <c r="M16" s="38" t="s">
        <v>58</v>
      </c>
      <c r="N16" s="38" t="s">
        <v>59</v>
      </c>
      <c r="O16" s="38" t="s">
        <v>61</v>
      </c>
      <c r="P16" s="38" t="s">
        <v>62</v>
      </c>
    </row>
    <row r="17" spans="2:16" s="14" customFormat="1" x14ac:dyDescent="0.25">
      <c r="B17" s="108" t="s">
        <v>74</v>
      </c>
      <c r="C17" s="91" t="s">
        <v>218</v>
      </c>
      <c r="D17" s="91" t="s">
        <v>219</v>
      </c>
      <c r="E17" s="91" t="s">
        <v>183</v>
      </c>
      <c r="F17" s="91">
        <v>0.1</v>
      </c>
      <c r="G17" s="91">
        <v>148.26640850655875</v>
      </c>
      <c r="H17" s="91">
        <v>86.597324839213286</v>
      </c>
      <c r="I17" s="91">
        <v>345.42083757912133</v>
      </c>
      <c r="J17" s="91">
        <v>0.14961604337129514</v>
      </c>
      <c r="K17" s="91">
        <v>128.53617167005331</v>
      </c>
      <c r="L17" s="91" t="s">
        <v>187</v>
      </c>
      <c r="M17" s="91">
        <v>1.1422392134039248</v>
      </c>
      <c r="N17" s="91">
        <v>-1.7680014106695847E-2</v>
      </c>
      <c r="O17" s="91" t="s">
        <v>230</v>
      </c>
      <c r="P17" s="102"/>
    </row>
    <row r="18" spans="2:16" s="14" customFormat="1" x14ac:dyDescent="0.25">
      <c r="B18" s="109" t="s">
        <v>76</v>
      </c>
      <c r="C18" s="93" t="s">
        <v>218</v>
      </c>
      <c r="D18" s="93" t="s">
        <v>219</v>
      </c>
      <c r="E18" s="93" t="s">
        <v>183</v>
      </c>
      <c r="F18" s="93">
        <v>0.1</v>
      </c>
      <c r="G18" s="93">
        <v>149.94800311286377</v>
      </c>
      <c r="H18" s="93">
        <v>80.338620467123476</v>
      </c>
      <c r="I18" s="93">
        <v>377.92310435391778</v>
      </c>
      <c r="J18" s="93">
        <v>0.1398000980767389</v>
      </c>
      <c r="K18" s="93">
        <v>128.65327845631793</v>
      </c>
      <c r="L18" s="93" t="s">
        <v>187</v>
      </c>
      <c r="M18" s="93">
        <v>1.186006385521386</v>
      </c>
      <c r="N18" s="93">
        <v>-5.3481017764810374E-2</v>
      </c>
      <c r="O18" s="93" t="s">
        <v>230</v>
      </c>
      <c r="P18" s="110"/>
    </row>
    <row r="19" spans="2:16" s="14" customFormat="1" x14ac:dyDescent="0.25">
      <c r="B19" s="108" t="s">
        <v>220</v>
      </c>
      <c r="C19" s="91" t="s">
        <v>218</v>
      </c>
      <c r="D19" s="91" t="s">
        <v>219</v>
      </c>
      <c r="E19" s="91" t="s">
        <v>183</v>
      </c>
      <c r="F19" s="91">
        <v>0.1</v>
      </c>
      <c r="G19" s="91">
        <v>180.22621758282185</v>
      </c>
      <c r="H19" s="91">
        <v>94.121671569061292</v>
      </c>
      <c r="I19" s="91">
        <v>297.44284011096147</v>
      </c>
      <c r="J19" s="91">
        <v>0.20947902446758779</v>
      </c>
      <c r="K19" s="91">
        <v>127.5109090418338</v>
      </c>
      <c r="L19" s="91" t="s">
        <v>187</v>
      </c>
      <c r="M19" s="91">
        <v>-1.0558917720679875</v>
      </c>
      <c r="N19" s="91">
        <v>-6.8952457958574409E-2</v>
      </c>
      <c r="O19" s="91" t="s">
        <v>230</v>
      </c>
      <c r="P19" s="102"/>
    </row>
    <row r="20" spans="2:16" s="14" customFormat="1" x14ac:dyDescent="0.25">
      <c r="B20" s="109" t="s">
        <v>221</v>
      </c>
      <c r="C20" s="93" t="s">
        <v>218</v>
      </c>
      <c r="D20" s="93" t="s">
        <v>219</v>
      </c>
      <c r="E20" s="93" t="s">
        <v>183</v>
      </c>
      <c r="F20" s="93">
        <v>0.1</v>
      </c>
      <c r="G20" s="93">
        <v>170.37792131304741</v>
      </c>
      <c r="H20" s="93">
        <v>91.579199480427178</v>
      </c>
      <c r="I20" s="93">
        <v>280.09409790557737</v>
      </c>
      <c r="J20" s="93">
        <v>0.18752041222747945</v>
      </c>
      <c r="K20" s="93">
        <v>127.81074299906756</v>
      </c>
      <c r="L20" s="93" t="s">
        <v>187</v>
      </c>
      <c r="M20" s="93">
        <v>-1.1791381141313018</v>
      </c>
      <c r="N20" s="93">
        <v>-4.9946577087923015E-2</v>
      </c>
      <c r="O20" s="93" t="s">
        <v>230</v>
      </c>
      <c r="P20" s="110"/>
    </row>
    <row r="21" spans="2:16" s="14" customFormat="1" x14ac:dyDescent="0.25">
      <c r="B21" s="108" t="s">
        <v>222</v>
      </c>
      <c r="C21" s="91" t="s">
        <v>218</v>
      </c>
      <c r="D21" s="91" t="s">
        <v>219</v>
      </c>
      <c r="E21" s="91" t="s">
        <v>183</v>
      </c>
      <c r="F21" s="91">
        <v>0.1</v>
      </c>
      <c r="G21" s="91">
        <v>157.57854916155338</v>
      </c>
      <c r="H21" s="91">
        <v>88.684560039850496</v>
      </c>
      <c r="I21" s="91">
        <v>256.01344650338399</v>
      </c>
      <c r="J21" s="91">
        <v>0.16513002210704678</v>
      </c>
      <c r="K21" s="91">
        <v>128.20840657081027</v>
      </c>
      <c r="L21" s="91" t="s">
        <v>187</v>
      </c>
      <c r="M21" s="91">
        <v>-1.3399529179345888</v>
      </c>
      <c r="N21" s="91">
        <v>-1.7322718393619936E-2</v>
      </c>
      <c r="O21" s="91" t="s">
        <v>230</v>
      </c>
      <c r="P21" s="102"/>
    </row>
    <row r="22" spans="2:16" s="14" customFormat="1" x14ac:dyDescent="0.25">
      <c r="B22" s="109" t="s">
        <v>223</v>
      </c>
      <c r="C22" s="93" t="s">
        <v>218</v>
      </c>
      <c r="D22" s="93" t="s">
        <v>219</v>
      </c>
      <c r="E22" s="93" t="s">
        <v>183</v>
      </c>
      <c r="F22" s="93">
        <v>0.1</v>
      </c>
      <c r="G22" s="93">
        <v>123.52069336920977</v>
      </c>
      <c r="H22" s="93">
        <v>84.458739334123038</v>
      </c>
      <c r="I22" s="93">
        <v>202.94082018041058</v>
      </c>
      <c r="J22" s="93">
        <v>0.26476643022716428</v>
      </c>
      <c r="K22" s="93">
        <v>126.91062034144289</v>
      </c>
      <c r="L22" s="93" t="s">
        <v>187</v>
      </c>
      <c r="M22" s="93">
        <v>0.69294308428338169</v>
      </c>
      <c r="N22" s="93">
        <v>0.25269685551524501</v>
      </c>
      <c r="O22" s="93" t="s">
        <v>230</v>
      </c>
      <c r="P22" s="110"/>
    </row>
    <row r="23" spans="2:16" s="14" customFormat="1" x14ac:dyDescent="0.25">
      <c r="B23" s="108" t="s">
        <v>81</v>
      </c>
      <c r="C23" s="91" t="s">
        <v>218</v>
      </c>
      <c r="D23" s="91" t="s">
        <v>219</v>
      </c>
      <c r="E23" s="91" t="s">
        <v>183</v>
      </c>
      <c r="F23" s="91">
        <v>0.1</v>
      </c>
      <c r="G23" s="91">
        <v>152.75129363909338</v>
      </c>
      <c r="H23" s="91">
        <v>87.059789516443658</v>
      </c>
      <c r="I23" s="91">
        <v>379.84052421443977</v>
      </c>
      <c r="J23" s="91">
        <v>0.15068775441566989</v>
      </c>
      <c r="K23" s="91">
        <v>128.46008886989236</v>
      </c>
      <c r="L23" s="91" t="s">
        <v>187</v>
      </c>
      <c r="M23" s="91">
        <v>-1.4222817580262517</v>
      </c>
      <c r="N23" s="91">
        <v>-4.7850067633167355E-2</v>
      </c>
      <c r="O23" s="91" t="s">
        <v>230</v>
      </c>
      <c r="P23" s="102"/>
    </row>
    <row r="24" spans="2:16" s="14" customFormat="1" ht="45" x14ac:dyDescent="0.25">
      <c r="B24" s="109" t="s">
        <v>73</v>
      </c>
      <c r="C24" s="93" t="s">
        <v>218</v>
      </c>
      <c r="D24" s="93" t="s">
        <v>224</v>
      </c>
      <c r="E24" s="93" t="s">
        <v>183</v>
      </c>
      <c r="F24" s="93">
        <v>0.1</v>
      </c>
      <c r="G24" s="93">
        <v>149.88858886957436</v>
      </c>
      <c r="H24" s="93">
        <v>72.262707232836689</v>
      </c>
      <c r="I24" s="93">
        <v>390.24560105031526</v>
      </c>
      <c r="J24" s="93">
        <v>4.7288346101176354E-2</v>
      </c>
      <c r="K24" s="93">
        <v>130.65400729164827</v>
      </c>
      <c r="L24" s="93" t="s">
        <v>187</v>
      </c>
      <c r="M24" s="93">
        <v>1.1850856431322201</v>
      </c>
      <c r="N24" s="93">
        <v>-5.2788709563274236E-2</v>
      </c>
      <c r="O24" s="93" t="s">
        <v>228</v>
      </c>
      <c r="P24" s="110" t="s">
        <v>227</v>
      </c>
    </row>
    <row r="25" spans="2:16" s="14" customFormat="1" x14ac:dyDescent="0.25">
      <c r="B25" s="108" t="s">
        <v>75</v>
      </c>
      <c r="C25" s="91" t="s">
        <v>218</v>
      </c>
      <c r="D25" s="91" t="s">
        <v>224</v>
      </c>
      <c r="E25" s="91" t="s">
        <v>183</v>
      </c>
      <c r="F25" s="91">
        <v>0.1</v>
      </c>
      <c r="G25" s="91">
        <v>206.93488826429572</v>
      </c>
      <c r="H25" s="91">
        <v>168.75290271194626</v>
      </c>
      <c r="I25" s="91">
        <v>261.05907150405159</v>
      </c>
      <c r="J25" s="91">
        <v>0.24596668866643503</v>
      </c>
      <c r="K25" s="91">
        <v>126.26880302730495</v>
      </c>
      <c r="L25" s="91" t="s">
        <v>187</v>
      </c>
      <c r="M25" s="91">
        <v>-0.91597343104089213</v>
      </c>
      <c r="N25" s="91">
        <v>-0.44692532480376712</v>
      </c>
      <c r="O25" s="91" t="s">
        <v>230</v>
      </c>
      <c r="P25" s="102"/>
    </row>
    <row r="26" spans="2:16" s="14" customFormat="1" ht="45" x14ac:dyDescent="0.25">
      <c r="B26" s="109" t="s">
        <v>77</v>
      </c>
      <c r="C26" s="93" t="s">
        <v>218</v>
      </c>
      <c r="D26" s="93" t="s">
        <v>224</v>
      </c>
      <c r="E26" s="93" t="s">
        <v>183</v>
      </c>
      <c r="F26" s="93">
        <v>0.1</v>
      </c>
      <c r="G26" s="93">
        <v>359.63018593016113</v>
      </c>
      <c r="H26" s="93">
        <v>54.093566047877239</v>
      </c>
      <c r="I26" s="93">
        <v>403.72696516299118</v>
      </c>
      <c r="J26" s="93">
        <v>5.3504851966035119E-2</v>
      </c>
      <c r="K26" s="93">
        <v>130.37502988391088</v>
      </c>
      <c r="L26" s="93" t="s">
        <v>187</v>
      </c>
      <c r="M26" s="93">
        <v>-1.6247345322349098E-6</v>
      </c>
      <c r="N26" s="93">
        <v>-1.1300838938133488</v>
      </c>
      <c r="O26" s="93" t="s">
        <v>228</v>
      </c>
      <c r="P26" s="110" t="s">
        <v>229</v>
      </c>
    </row>
    <row r="27" spans="2:16" s="14" customFormat="1" ht="15.75" thickBot="1" x14ac:dyDescent="0.3">
      <c r="B27" s="111" t="s">
        <v>79</v>
      </c>
      <c r="C27" s="112" t="s">
        <v>218</v>
      </c>
      <c r="D27" s="112" t="s">
        <v>224</v>
      </c>
      <c r="E27" s="112" t="s">
        <v>183</v>
      </c>
      <c r="F27" s="112">
        <v>0.1</v>
      </c>
      <c r="G27" s="112">
        <v>192.88435188697682</v>
      </c>
      <c r="H27" s="112">
        <v>155.58348084862115</v>
      </c>
      <c r="I27" s="112">
        <v>249.99493484528458</v>
      </c>
      <c r="J27" s="112">
        <v>0.26005868487941602</v>
      </c>
      <c r="K27" s="112">
        <v>126.23356849638215</v>
      </c>
      <c r="L27" s="112" t="s">
        <v>187</v>
      </c>
      <c r="M27" s="112">
        <v>-1.0446009053950298</v>
      </c>
      <c r="N27" s="112">
        <v>-0.35009709846961989</v>
      </c>
      <c r="O27" s="112" t="s">
        <v>231</v>
      </c>
      <c r="P27" s="113" t="s">
        <v>232</v>
      </c>
    </row>
    <row r="28" spans="2:16" s="14" customFormat="1" ht="15.75" thickTop="1" x14ac:dyDescent="0.25">
      <c r="B28" s="114" t="s">
        <v>225</v>
      </c>
      <c r="C28" s="115" t="s">
        <v>226</v>
      </c>
      <c r="D28" s="115" t="s">
        <v>187</v>
      </c>
      <c r="E28" s="115" t="s">
        <v>183</v>
      </c>
      <c r="F28" s="115">
        <v>0.1</v>
      </c>
      <c r="G28" s="115">
        <v>186.9872089358978</v>
      </c>
      <c r="H28" s="115">
        <v>107.04706907272339</v>
      </c>
      <c r="I28" s="115">
        <v>281.50815963745117</v>
      </c>
      <c r="J28" s="115" t="s">
        <v>187</v>
      </c>
      <c r="K28" s="115" t="s">
        <v>187</v>
      </c>
      <c r="L28" s="115" t="s">
        <v>187</v>
      </c>
      <c r="M28" s="115" t="s">
        <v>187</v>
      </c>
      <c r="N28" s="115" t="s">
        <v>187</v>
      </c>
      <c r="O28" s="115"/>
      <c r="P28" s="116"/>
    </row>
    <row r="29" spans="2:16" s="14" customFormat="1" x14ac:dyDescent="0.25"/>
    <row r="30" spans="2:16" s="14" customFormat="1" x14ac:dyDescent="0.25"/>
    <row r="31" spans="2:16" s="14" customFormat="1" x14ac:dyDescent="0.25"/>
    <row r="32" spans="2:16" s="14" customFormat="1" x14ac:dyDescent="0.25"/>
    <row r="33" s="14" customFormat="1" x14ac:dyDescent="0.25"/>
    <row r="34" s="14" customFormat="1" x14ac:dyDescent="0.25"/>
    <row r="35" s="14" customFormat="1" x14ac:dyDescent="0.25"/>
    <row r="36" s="14" customFormat="1" x14ac:dyDescent="0.25"/>
    <row r="37" s="14" customFormat="1" x14ac:dyDescent="0.25"/>
    <row r="38" s="14" customFormat="1" x14ac:dyDescent="0.25"/>
    <row r="39" s="14" customFormat="1" x14ac:dyDescent="0.25"/>
    <row r="40" s="14" customFormat="1" x14ac:dyDescent="0.25"/>
    <row r="41" s="14" customFormat="1" x14ac:dyDescent="0.25"/>
    <row r="42" s="14" customFormat="1" x14ac:dyDescent="0.25"/>
    <row r="43" s="14" customFormat="1" x14ac:dyDescent="0.25"/>
    <row r="44" s="14" customFormat="1" x14ac:dyDescent="0.25"/>
    <row r="45" s="14" customFormat="1" x14ac:dyDescent="0.25"/>
    <row r="46" s="14" customFormat="1" x14ac:dyDescent="0.25"/>
    <row r="47" s="14" customFormat="1" x14ac:dyDescent="0.25"/>
    <row r="48" s="14" customFormat="1" x14ac:dyDescent="0.25"/>
    <row r="49" s="14" customFormat="1" x14ac:dyDescent="0.25"/>
    <row r="50" s="14" customFormat="1" x14ac:dyDescent="0.25"/>
    <row r="51" s="14" customFormat="1" x14ac:dyDescent="0.25"/>
    <row r="52" s="14" customFormat="1" x14ac:dyDescent="0.25"/>
    <row r="53" s="14" customFormat="1" x14ac:dyDescent="0.25"/>
    <row r="54" s="14" customFormat="1" x14ac:dyDescent="0.25"/>
    <row r="55" s="14" customFormat="1" x14ac:dyDescent="0.25"/>
    <row r="56" s="14" customFormat="1" x14ac:dyDescent="0.25"/>
    <row r="57" s="14" customFormat="1" x14ac:dyDescent="0.25"/>
    <row r="58" s="14" customFormat="1" x14ac:dyDescent="0.25"/>
    <row r="59" s="14" customFormat="1" x14ac:dyDescent="0.25"/>
    <row r="60" s="14" customFormat="1" x14ac:dyDescent="0.25"/>
    <row r="61" s="14" customFormat="1" x14ac:dyDescent="0.25"/>
    <row r="62" s="14" customFormat="1" x14ac:dyDescent="0.25"/>
    <row r="63" s="14" customFormat="1" x14ac:dyDescent="0.25"/>
    <row r="64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</sheetData>
  <mergeCells count="10">
    <mergeCell ref="L5:M5"/>
    <mergeCell ref="L6:M6"/>
    <mergeCell ref="L7:M7"/>
    <mergeCell ref="G4:J4"/>
    <mergeCell ref="G6:J10"/>
    <mergeCell ref="A1:D1"/>
    <mergeCell ref="B15:C15"/>
    <mergeCell ref="D15:E15"/>
    <mergeCell ref="B4:D4"/>
    <mergeCell ref="B5:D5"/>
  </mergeCells>
  <hyperlinks>
    <hyperlink ref="B17" location="'freq-gam-rest-opt1'!A1" display="Gamma"/>
    <hyperlink ref="B18" location="'freq-lnl-rest-opt1'!A1" display="Log-Logistic"/>
    <hyperlink ref="B19" location="'freq-mst4-rest-opt1'!A1" display="Multistage Degree 4"/>
    <hyperlink ref="B20" location="'freq-mst3-rest-opt1'!A1" display="Multistage Degree 3"/>
    <hyperlink ref="B21" location="'freq-mst2-rest-opt1'!A1" display="Multistage Degree 2"/>
    <hyperlink ref="B22" location="'freq-mst1-rest-opt1'!A1" display="Multistage Degree 1"/>
    <hyperlink ref="B23" location="'freq-wei-rest-opt1'!A1" display="Weibull"/>
    <hyperlink ref="B24" location="'freq-dhl-unrest-opt1'!A1" display="Dichotomous Hill"/>
    <hyperlink ref="B25" location="'freq-log-unrest-opt1'!A1" display="Logistic"/>
    <hyperlink ref="B26" location="'freq-lnp-unrest-opt1'!A1" display="Log-Probit"/>
    <hyperlink ref="B27" location="'freq-pro-unrest-opt1'!A1" display="Probit"/>
    <hyperlink ref="B28" location="'DichoMA-option1'!A1" display="Model Average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81000</xdr:colOff>
                    <xdr:row>0</xdr:row>
                    <xdr:rowOff>171450</xdr:rowOff>
                  </from>
                  <to>
                    <xdr:col>11</xdr:col>
                    <xdr:colOff>466725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5" name="loadAnalysisBtn">
              <controlPr defaultSize="0" print="0" disabled="1" autoFill="0" autoPict="0">
                <anchor moveWithCells="1">
                  <from>
                    <xdr:col>10</xdr:col>
                    <xdr:colOff>381000</xdr:colOff>
                    <xdr:row>0</xdr:row>
                    <xdr:rowOff>314325</xdr:rowOff>
                  </from>
                  <to>
                    <xdr:col>11</xdr:col>
                    <xdr:colOff>752475</xdr:colOff>
                    <xdr:row>2</xdr:row>
                    <xdr:rowOff>133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6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200025</xdr:colOff>
                    <xdr:row>0</xdr:row>
                    <xdr:rowOff>200025</xdr:rowOff>
                  </from>
                  <to>
                    <xdr:col>12</xdr:col>
                    <xdr:colOff>923925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110"/>
  <sheetViews>
    <sheetView workbookViewId="0">
      <selection activeCell="D7" sqref="D7"/>
    </sheetView>
  </sheetViews>
  <sheetFormatPr baseColWidth="10" defaultColWidth="9.140625" defaultRowHeight="15" x14ac:dyDescent="0.25"/>
  <cols>
    <col min="1" max="1" width="12.42578125" customWidth="1"/>
    <col min="2" max="2" width="16.28515625" bestFit="1" customWidth="1"/>
  </cols>
  <sheetData>
    <row r="1" spans="1:2" s="54" customFormat="1" x14ac:dyDescent="0.25"/>
    <row r="2" spans="1:2" s="54" customFormat="1" x14ac:dyDescent="0.25">
      <c r="A2" s="75" t="s">
        <v>71</v>
      </c>
      <c r="B2" s="76"/>
    </row>
    <row r="3" spans="1:2" s="54" customFormat="1" x14ac:dyDescent="0.25">
      <c r="A3" s="55" t="s">
        <v>91</v>
      </c>
      <c r="B3" s="55" t="s">
        <v>72</v>
      </c>
    </row>
    <row r="4" spans="1:2" s="54" customFormat="1" x14ac:dyDescent="0.25">
      <c r="A4" s="18" t="s">
        <v>82</v>
      </c>
      <c r="B4" s="17" t="s">
        <v>73</v>
      </c>
    </row>
    <row r="5" spans="1:2" s="54" customFormat="1" x14ac:dyDescent="0.25">
      <c r="A5" s="16" t="s">
        <v>83</v>
      </c>
      <c r="B5" s="15" t="s">
        <v>74</v>
      </c>
    </row>
    <row r="6" spans="1:2" s="54" customFormat="1" x14ac:dyDescent="0.25">
      <c r="A6" s="18" t="s">
        <v>84</v>
      </c>
      <c r="B6" s="17" t="s">
        <v>75</v>
      </c>
    </row>
    <row r="7" spans="1:2" s="54" customFormat="1" x14ac:dyDescent="0.25">
      <c r="A7" s="16" t="s">
        <v>87</v>
      </c>
      <c r="B7" s="15" t="s">
        <v>76</v>
      </c>
    </row>
    <row r="8" spans="1:2" s="54" customFormat="1" x14ac:dyDescent="0.25">
      <c r="A8" s="18" t="s">
        <v>88</v>
      </c>
      <c r="B8" s="17" t="s">
        <v>77</v>
      </c>
    </row>
    <row r="9" spans="1:2" s="54" customFormat="1" x14ac:dyDescent="0.25">
      <c r="A9" s="16" t="s">
        <v>89</v>
      </c>
      <c r="B9" s="15" t="s">
        <v>78</v>
      </c>
    </row>
    <row r="10" spans="1:2" s="54" customFormat="1" x14ac:dyDescent="0.25">
      <c r="A10" s="18" t="s">
        <v>85</v>
      </c>
      <c r="B10" s="17" t="s">
        <v>79</v>
      </c>
    </row>
    <row r="11" spans="1:2" s="54" customFormat="1" x14ac:dyDescent="0.25">
      <c r="A11" s="16" t="s">
        <v>90</v>
      </c>
      <c r="B11" s="15" t="s">
        <v>80</v>
      </c>
    </row>
    <row r="12" spans="1:2" s="54" customFormat="1" x14ac:dyDescent="0.25">
      <c r="A12" s="18" t="s">
        <v>86</v>
      </c>
      <c r="B12" s="17" t="s">
        <v>81</v>
      </c>
    </row>
    <row r="13" spans="1:2" s="54" customFormat="1" x14ac:dyDescent="0.25"/>
    <row r="14" spans="1:2" s="54" customFormat="1" x14ac:dyDescent="0.25"/>
    <row r="15" spans="1:2" s="54" customFormat="1" x14ac:dyDescent="0.25"/>
    <row r="16" spans="1:2" s="54" customFormat="1" x14ac:dyDescent="0.25"/>
    <row r="17" s="54" customFormat="1" x14ac:dyDescent="0.25"/>
    <row r="18" s="54" customFormat="1" x14ac:dyDescent="0.25"/>
    <row r="19" s="54" customFormat="1" x14ac:dyDescent="0.25"/>
    <row r="20" s="54" customFormat="1" x14ac:dyDescent="0.25"/>
    <row r="21" s="54" customFormat="1" x14ac:dyDescent="0.25"/>
    <row r="22" s="54" customFormat="1" x14ac:dyDescent="0.25"/>
    <row r="23" s="54" customFormat="1" x14ac:dyDescent="0.25"/>
    <row r="24" s="54" customFormat="1" x14ac:dyDescent="0.25"/>
    <row r="25" s="54" customFormat="1" x14ac:dyDescent="0.25"/>
    <row r="26" s="54" customFormat="1" x14ac:dyDescent="0.25"/>
    <row r="27" s="54" customFormat="1" x14ac:dyDescent="0.25"/>
    <row r="28" s="54" customFormat="1" x14ac:dyDescent="0.25"/>
    <row r="29" s="54" customFormat="1" x14ac:dyDescent="0.25"/>
    <row r="30" s="54" customFormat="1" x14ac:dyDescent="0.25"/>
    <row r="31" s="54" customFormat="1" x14ac:dyDescent="0.25"/>
    <row r="32" s="54" customFormat="1" x14ac:dyDescent="0.25"/>
    <row r="33" s="54" customFormat="1" x14ac:dyDescent="0.25"/>
    <row r="34" s="54" customFormat="1" x14ac:dyDescent="0.25"/>
    <row r="35" s="54" customFormat="1" x14ac:dyDescent="0.25"/>
    <row r="36" s="54" customFormat="1" x14ac:dyDescent="0.25"/>
    <row r="37" s="54" customFormat="1" x14ac:dyDescent="0.25"/>
    <row r="38" s="54" customFormat="1" x14ac:dyDescent="0.25"/>
    <row r="39" s="54" customFormat="1" x14ac:dyDescent="0.25"/>
    <row r="40" s="54" customFormat="1" x14ac:dyDescent="0.25"/>
    <row r="41" s="54" customFormat="1" x14ac:dyDescent="0.25"/>
    <row r="42" s="54" customFormat="1" x14ac:dyDescent="0.25"/>
    <row r="43" s="54" customFormat="1" x14ac:dyDescent="0.25"/>
    <row r="44" s="54" customFormat="1" x14ac:dyDescent="0.25"/>
    <row r="45" s="54" customFormat="1" x14ac:dyDescent="0.25"/>
    <row r="46" s="54" customFormat="1" x14ac:dyDescent="0.25"/>
    <row r="47" s="54" customFormat="1" x14ac:dyDescent="0.25"/>
    <row r="48" s="54" customFormat="1" x14ac:dyDescent="0.25"/>
    <row r="49" s="54" customFormat="1" x14ac:dyDescent="0.25"/>
    <row r="50" s="54" customFormat="1" x14ac:dyDescent="0.25"/>
    <row r="51" s="54" customFormat="1" x14ac:dyDescent="0.25"/>
    <row r="52" s="54" customFormat="1" x14ac:dyDescent="0.25"/>
    <row r="53" s="54" customFormat="1" x14ac:dyDescent="0.25"/>
    <row r="54" s="54" customFormat="1" x14ac:dyDescent="0.25"/>
    <row r="55" s="54" customFormat="1" x14ac:dyDescent="0.25"/>
    <row r="56" s="54" customFormat="1" x14ac:dyDescent="0.25"/>
    <row r="57" s="54" customFormat="1" x14ac:dyDescent="0.25"/>
    <row r="58" s="54" customFormat="1" x14ac:dyDescent="0.25"/>
    <row r="59" s="54" customFormat="1" x14ac:dyDescent="0.25"/>
    <row r="60" s="54" customFormat="1" x14ac:dyDescent="0.25"/>
    <row r="61" s="54" customFormat="1" x14ac:dyDescent="0.25"/>
    <row r="62" s="54" customFormat="1" x14ac:dyDescent="0.25"/>
    <row r="63" s="54" customFormat="1" x14ac:dyDescent="0.25"/>
    <row r="64" s="54" customFormat="1" x14ac:dyDescent="0.25"/>
    <row r="65" s="54" customFormat="1" x14ac:dyDescent="0.25"/>
    <row r="66" s="54" customFormat="1" x14ac:dyDescent="0.25"/>
    <row r="67" s="54" customFormat="1" x14ac:dyDescent="0.25"/>
    <row r="68" s="54" customFormat="1" x14ac:dyDescent="0.25"/>
    <row r="69" s="54" customFormat="1" x14ac:dyDescent="0.25"/>
    <row r="70" s="54" customFormat="1" x14ac:dyDescent="0.25"/>
    <row r="71" s="54" customFormat="1" x14ac:dyDescent="0.25"/>
    <row r="72" s="54" customFormat="1" x14ac:dyDescent="0.25"/>
    <row r="73" s="54" customFormat="1" x14ac:dyDescent="0.25"/>
    <row r="74" s="54" customFormat="1" x14ac:dyDescent="0.25"/>
    <row r="75" s="54" customFormat="1" x14ac:dyDescent="0.25"/>
    <row r="76" s="54" customFormat="1" x14ac:dyDescent="0.25"/>
    <row r="77" s="54" customFormat="1" x14ac:dyDescent="0.25"/>
    <row r="78" s="54" customFormat="1" x14ac:dyDescent="0.25"/>
    <row r="79" s="54" customFormat="1" x14ac:dyDescent="0.25"/>
    <row r="80" s="54" customFormat="1" x14ac:dyDescent="0.25"/>
    <row r="81" s="54" customFormat="1" x14ac:dyDescent="0.25"/>
    <row r="82" s="54" customFormat="1" x14ac:dyDescent="0.25"/>
    <row r="83" s="54" customFormat="1" x14ac:dyDescent="0.25"/>
    <row r="84" s="54" customFormat="1" x14ac:dyDescent="0.25"/>
    <row r="85" s="54" customFormat="1" x14ac:dyDescent="0.25"/>
    <row r="86" s="54" customFormat="1" x14ac:dyDescent="0.25"/>
    <row r="87" s="54" customFormat="1" x14ac:dyDescent="0.25"/>
    <row r="88" s="54" customFormat="1" x14ac:dyDescent="0.25"/>
    <row r="89" s="54" customFormat="1" x14ac:dyDescent="0.25"/>
    <row r="90" s="54" customFormat="1" x14ac:dyDescent="0.25"/>
    <row r="91" s="54" customFormat="1" x14ac:dyDescent="0.25"/>
    <row r="92" s="54" customFormat="1" x14ac:dyDescent="0.25"/>
    <row r="93" s="54" customFormat="1" x14ac:dyDescent="0.25"/>
    <row r="94" s="54" customFormat="1" x14ac:dyDescent="0.25"/>
    <row r="95" s="54" customFormat="1" x14ac:dyDescent="0.25"/>
    <row r="96" s="54" customFormat="1" x14ac:dyDescent="0.25"/>
    <row r="97" s="54" customFormat="1" x14ac:dyDescent="0.25"/>
    <row r="98" s="54" customFormat="1" x14ac:dyDescent="0.25"/>
    <row r="99" s="54" customFormat="1" x14ac:dyDescent="0.25"/>
    <row r="100" s="54" customFormat="1" x14ac:dyDescent="0.25"/>
    <row r="101" s="54" customFormat="1" x14ac:dyDescent="0.25"/>
    <row r="102" s="54" customFormat="1" x14ac:dyDescent="0.25"/>
    <row r="103" s="54" customFormat="1" x14ac:dyDescent="0.25"/>
    <row r="104" s="54" customFormat="1" x14ac:dyDescent="0.25"/>
    <row r="105" s="54" customFormat="1" x14ac:dyDescent="0.25"/>
    <row r="106" s="54" customFormat="1" x14ac:dyDescent="0.25"/>
    <row r="107" s="54" customFormat="1" x14ac:dyDescent="0.25"/>
    <row r="108" s="54" customFormat="1" x14ac:dyDescent="0.25"/>
    <row r="109" s="54" customFormat="1" x14ac:dyDescent="0.25"/>
    <row r="110" s="54" customFormat="1" x14ac:dyDescent="0.25"/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85</v>
      </c>
      <c r="E9" s="23"/>
      <c r="G9" s="22"/>
      <c r="H9" s="101" t="s">
        <v>34</v>
      </c>
      <c r="I9" s="102">
        <v>148.26640850655875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86.59732483921328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45.4208375791213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28.53617167005331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84</v>
      </c>
      <c r="E13" s="64"/>
      <c r="G13" s="22"/>
      <c r="H13" s="11" t="s">
        <v>111</v>
      </c>
      <c r="I13" s="91">
        <v>0.14961604337129514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7993659548100345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2.2614053047406001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1.3796254060319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1.6278674973549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2.2614053047405956E-2</v>
      </c>
      <c r="J26" s="91">
        <v>1.017632387133268</v>
      </c>
      <c r="K26" s="91">
        <v>1</v>
      </c>
      <c r="L26" s="91">
        <v>45</v>
      </c>
      <c r="M26" s="91">
        <v>-1.7680014106695847E-2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2.9555464517182457E-2</v>
      </c>
      <c r="J27" s="93">
        <v>1.2708849742388457</v>
      </c>
      <c r="K27" s="93">
        <v>1</v>
      </c>
      <c r="L27" s="93">
        <v>43</v>
      </c>
      <c r="M27" s="93">
        <v>-0.24391945095380685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8.1957670563257298E-2</v>
      </c>
      <c r="J28" s="91">
        <v>3.8520105164730931</v>
      </c>
      <c r="K28" s="91">
        <v>6</v>
      </c>
      <c r="L28" s="91">
        <v>47</v>
      </c>
      <c r="M28" s="91">
        <v>1.142239213403924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0.16352659297185923</v>
      </c>
      <c r="J29" s="93">
        <v>6.37753712590251</v>
      </c>
      <c r="K29" s="93">
        <v>3</v>
      </c>
      <c r="L29" s="93">
        <v>39</v>
      </c>
      <c r="M29" s="93">
        <v>-1.4623373227441081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32975322971486631</v>
      </c>
      <c r="J30" s="91">
        <v>10.552103350875722</v>
      </c>
      <c r="K30" s="91">
        <v>12</v>
      </c>
      <c r="L30" s="91">
        <v>32</v>
      </c>
      <c r="M30" s="91">
        <v>0.54444082068631861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59.241284061564713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61.268085835026653</v>
      </c>
      <c r="J35" s="93">
        <v>3</v>
      </c>
      <c r="K35" s="93">
        <v>4.0536035469238811</v>
      </c>
      <c r="L35" s="93">
        <v>2</v>
      </c>
      <c r="M35" s="93">
        <v>0.13175623430700362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72.090157834303227</v>
      </c>
      <c r="J36" s="91">
        <v>1</v>
      </c>
      <c r="K36" s="91">
        <v>25.697747545477029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5</v>
      </c>
      <c r="E9" s="23"/>
      <c r="G9" s="22"/>
      <c r="H9" s="101" t="s">
        <v>34</v>
      </c>
      <c r="I9" s="102">
        <v>149.94800311286377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80.33862046712347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77.9231043539177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28.65327845631793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4</v>
      </c>
      <c r="E13" s="64"/>
      <c r="G13" s="22"/>
      <c r="H13" s="11" t="s">
        <v>111</v>
      </c>
      <c r="I13" s="91">
        <v>0.1398000980767389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9350834952646467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2.34281306496959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-9.381826977551549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3</v>
      </c>
      <c r="I22" s="91">
        <v>1.4339697751740399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2.3428130649695917E-2</v>
      </c>
      <c r="J26" s="91">
        <v>1.0542658792363162</v>
      </c>
      <c r="K26" s="91">
        <v>1</v>
      </c>
      <c r="L26" s="91">
        <v>45</v>
      </c>
      <c r="M26" s="91">
        <v>-5.3481017764810374E-2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20</v>
      </c>
      <c r="I27" s="93">
        <v>2.9428658659723501E-2</v>
      </c>
      <c r="J27" s="93">
        <v>1.2654323223681105</v>
      </c>
      <c r="K27" s="93">
        <v>1</v>
      </c>
      <c r="L27" s="93">
        <v>43</v>
      </c>
      <c r="M27" s="93">
        <v>-0.23950832499589744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100</v>
      </c>
      <c r="I28" s="91">
        <v>8.0573479774625062E-2</v>
      </c>
      <c r="J28" s="91">
        <v>3.7869535494073778</v>
      </c>
      <c r="K28" s="91">
        <v>6</v>
      </c>
      <c r="L28" s="91">
        <v>47</v>
      </c>
      <c r="M28" s="91">
        <v>1.186006385521386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0</v>
      </c>
      <c r="I29" s="93">
        <v>0.16384480180763947</v>
      </c>
      <c r="J29" s="93">
        <v>6.389947270497939</v>
      </c>
      <c r="K29" s="93">
        <v>3</v>
      </c>
      <c r="L29" s="93">
        <v>39</v>
      </c>
      <c r="M29" s="93">
        <v>-1.4665634551416724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400</v>
      </c>
      <c r="I30" s="91">
        <v>0.32823129056154882</v>
      </c>
      <c r="J30" s="91">
        <v>10.503401297969562</v>
      </c>
      <c r="K30" s="91">
        <v>12</v>
      </c>
      <c r="L30" s="91">
        <v>32</v>
      </c>
      <c r="M30" s="91">
        <v>0.5634177169796522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40"/>
      <c r="I31" s="40"/>
      <c r="J31" s="40"/>
      <c r="K31" s="40"/>
      <c r="L31" s="40"/>
      <c r="M31" s="40"/>
      <c r="N31" s="23"/>
    </row>
    <row r="32" spans="2:14" s="14" customFormat="1" x14ac:dyDescent="0.25">
      <c r="B32" s="13"/>
      <c r="C32" s="13"/>
      <c r="D32" s="13"/>
      <c r="E32" s="13"/>
      <c r="G32" s="22"/>
      <c r="H32" s="88" t="s">
        <v>114</v>
      </c>
      <c r="I32" s="88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105" t="s">
        <v>31</v>
      </c>
      <c r="I33" s="105" t="s">
        <v>93</v>
      </c>
      <c r="J33" s="105" t="s">
        <v>52</v>
      </c>
      <c r="K33" s="105" t="s">
        <v>94</v>
      </c>
      <c r="L33" s="105" t="s">
        <v>95</v>
      </c>
      <c r="M33" s="105" t="s">
        <v>9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 t="s">
        <v>186</v>
      </c>
      <c r="I34" s="91">
        <v>-59.241284061564713</v>
      </c>
      <c r="J34" s="91">
        <v>0</v>
      </c>
      <c r="K34" s="91" t="s">
        <v>187</v>
      </c>
      <c r="L34" s="91" t="s">
        <v>187</v>
      </c>
      <c r="M34" s="91" t="s">
        <v>187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 t="s">
        <v>188</v>
      </c>
      <c r="I35" s="93">
        <v>-61.326639228158967</v>
      </c>
      <c r="J35" s="93">
        <v>3</v>
      </c>
      <c r="K35" s="93">
        <v>4.1707103331885094</v>
      </c>
      <c r="L35" s="93">
        <v>2</v>
      </c>
      <c r="M35" s="93">
        <v>0.12426297826859614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9</v>
      </c>
      <c r="I36" s="91">
        <v>-72.090157834303227</v>
      </c>
      <c r="J36" s="91">
        <v>1</v>
      </c>
      <c r="K36" s="91">
        <v>25.697747545477029</v>
      </c>
      <c r="L36" s="91">
        <v>4</v>
      </c>
      <c r="M36" s="91" t="s">
        <v>190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45"/>
      <c r="H38" s="46"/>
      <c r="I38" s="45"/>
      <c r="J38" s="45"/>
      <c r="K38" s="45"/>
      <c r="L38" s="45"/>
      <c r="M38" s="45"/>
      <c r="N38" s="45"/>
    </row>
    <row r="39" spans="1:18" s="14" customFormat="1" ht="23.25" x14ac:dyDescent="0.35">
      <c r="A39" s="13"/>
      <c r="B39" s="13"/>
      <c r="C39" s="13"/>
      <c r="D39" s="13"/>
      <c r="E39" s="27"/>
      <c r="F39" s="13"/>
      <c r="H39" s="29"/>
      <c r="M39" s="13"/>
      <c r="N39" s="13"/>
    </row>
    <row r="40" spans="1:18" s="14" customFormat="1" x14ac:dyDescent="0.25">
      <c r="A40" s="13"/>
      <c r="B40" s="13"/>
      <c r="C40" s="13"/>
      <c r="D40" s="13"/>
      <c r="E40" s="13"/>
      <c r="F40" s="13"/>
      <c r="H40" s="28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I41" s="13"/>
      <c r="J41" s="13"/>
      <c r="K41" s="13"/>
      <c r="L41" s="13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30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4:I24"/>
    <mergeCell ref="H32:I32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716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717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7</v>
      </c>
      <c r="E9" s="23"/>
      <c r="G9" s="22"/>
      <c r="H9" s="101" t="s">
        <v>34</v>
      </c>
      <c r="I9" s="102">
        <v>180.22621758282185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94.12167156906129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97.4428401109614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27.5109090418338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20947902446758779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1262633330111265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1.0624545689950429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5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2.37886125263219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5.3539703680381397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93" t="s">
        <v>200</v>
      </c>
      <c r="I24" s="93">
        <v>0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 t="s">
        <v>201</v>
      </c>
      <c r="I25" s="91">
        <v>8.4052478640989897E-12</v>
      </c>
      <c r="J25" s="21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40"/>
      <c r="I26" s="40"/>
      <c r="J26" s="40"/>
      <c r="K26" s="21"/>
      <c r="L26" s="21"/>
      <c r="M26" s="21"/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88" t="s">
        <v>53</v>
      </c>
      <c r="I27" s="88"/>
      <c r="J27" s="41"/>
      <c r="K27" s="41"/>
      <c r="L27" s="41"/>
      <c r="M27" s="41"/>
      <c r="N27" s="23"/>
    </row>
    <row r="28" spans="2:14" s="14" customFormat="1" ht="30" x14ac:dyDescent="0.25">
      <c r="B28" s="13"/>
      <c r="C28" s="35"/>
      <c r="D28" s="35"/>
      <c r="E28" s="35"/>
      <c r="F28" s="13"/>
      <c r="G28" s="22"/>
      <c r="H28" s="42" t="s">
        <v>41</v>
      </c>
      <c r="I28" s="42" t="s">
        <v>47</v>
      </c>
      <c r="J28" s="43" t="s">
        <v>43</v>
      </c>
      <c r="K28" s="43" t="s">
        <v>44</v>
      </c>
      <c r="L28" s="43" t="s">
        <v>45</v>
      </c>
      <c r="M28" s="43" t="s">
        <v>46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0</v>
      </c>
      <c r="I29" s="91">
        <v>2.3788612526321931E-2</v>
      </c>
      <c r="J29" s="91">
        <v>1.0704875636844868</v>
      </c>
      <c r="K29" s="91">
        <v>1</v>
      </c>
      <c r="L29" s="91">
        <v>45</v>
      </c>
      <c r="M29" s="91">
        <v>-6.8952457958574409E-2</v>
      </c>
      <c r="N29" s="34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</v>
      </c>
      <c r="I30" s="93">
        <v>3.4187358104270864E-2</v>
      </c>
      <c r="J30" s="93">
        <v>1.4700563984836472</v>
      </c>
      <c r="K30" s="93">
        <v>1</v>
      </c>
      <c r="L30" s="93">
        <v>43</v>
      </c>
      <c r="M30" s="93">
        <v>-0.39449048037329704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100</v>
      </c>
      <c r="I31" s="91">
        <v>7.5457592957406866E-2</v>
      </c>
      <c r="J31" s="91">
        <v>3.5465068689981227</v>
      </c>
      <c r="K31" s="91">
        <v>6</v>
      </c>
      <c r="L31" s="91">
        <v>47</v>
      </c>
      <c r="M31" s="91">
        <v>1.3549430001037521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>
        <v>200</v>
      </c>
      <c r="I32" s="93">
        <v>0.13463503349191663</v>
      </c>
      <c r="J32" s="93">
        <v>5.2507663061847492</v>
      </c>
      <c r="K32" s="93">
        <v>3</v>
      </c>
      <c r="L32" s="93">
        <v>39</v>
      </c>
      <c r="M32" s="93">
        <v>-1.0558917720679875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>
        <v>400</v>
      </c>
      <c r="I33" s="91">
        <v>0.36454200654944358</v>
      </c>
      <c r="J33" s="91">
        <v>11.665344209582194</v>
      </c>
      <c r="K33" s="91">
        <v>12</v>
      </c>
      <c r="L33" s="91">
        <v>32</v>
      </c>
      <c r="M33" s="91">
        <v>0.12291535541343952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88" t="s">
        <v>114</v>
      </c>
      <c r="I35" s="88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105" t="s">
        <v>31</v>
      </c>
      <c r="I36" s="105" t="s">
        <v>93</v>
      </c>
      <c r="J36" s="105" t="s">
        <v>52</v>
      </c>
      <c r="K36" s="105" t="s">
        <v>94</v>
      </c>
      <c r="L36" s="105" t="s">
        <v>95</v>
      </c>
      <c r="M36" s="105" t="s">
        <v>96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6</v>
      </c>
      <c r="I37" s="91">
        <v>-59.241284061564713</v>
      </c>
      <c r="J37" s="91">
        <v>0</v>
      </c>
      <c r="K37" s="91" t="s">
        <v>187</v>
      </c>
      <c r="L37" s="91" t="s">
        <v>187</v>
      </c>
      <c r="M37" s="91" t="s">
        <v>187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3" t="s">
        <v>188</v>
      </c>
      <c r="I38" s="93">
        <v>-60.755454520916899</v>
      </c>
      <c r="J38" s="93">
        <v>3</v>
      </c>
      <c r="K38" s="93">
        <v>3.0283409187043731</v>
      </c>
      <c r="L38" s="93">
        <v>2</v>
      </c>
      <c r="M38" s="93">
        <v>0.21999060032187975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91" t="s">
        <v>189</v>
      </c>
      <c r="I39" s="91">
        <v>-72.090157834303227</v>
      </c>
      <c r="J39" s="91">
        <v>1</v>
      </c>
      <c r="K39" s="91">
        <v>25.697747545477029</v>
      </c>
      <c r="L39" s="91">
        <v>4</v>
      </c>
      <c r="M39" s="91" t="s">
        <v>190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40"/>
      <c r="I40" s="40"/>
      <c r="J40" s="40"/>
      <c r="K40" s="40"/>
      <c r="L40" s="40"/>
      <c r="M40" s="40"/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45"/>
      <c r="H41" s="46"/>
      <c r="I41" s="45"/>
      <c r="J41" s="45"/>
      <c r="K41" s="45"/>
      <c r="L41" s="45"/>
      <c r="M41" s="45"/>
      <c r="N41" s="45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9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30"/>
      <c r="I45" s="13"/>
      <c r="J45" s="13"/>
      <c r="K45" s="13"/>
      <c r="L45" s="13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H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G234" s="14"/>
      <c r="O234" s="14"/>
    </row>
  </sheetData>
  <mergeCells count="14">
    <mergeCell ref="H18:I18"/>
    <mergeCell ref="H27:I27"/>
    <mergeCell ref="H35:I35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819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819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2</v>
      </c>
      <c r="E9" s="23"/>
      <c r="G9" s="22"/>
      <c r="H9" s="101" t="s">
        <v>34</v>
      </c>
      <c r="I9" s="102">
        <v>170.37792131304741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91.579199480427178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80.0940979055773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27.8107429990675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18752041222747945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3477351485676703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1.0919510169050185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4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2.3346518541176298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5.2517428753077295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93" t="s">
        <v>200</v>
      </c>
      <c r="I24" s="93">
        <v>3.21126775645631E-9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40"/>
      <c r="I25" s="40"/>
      <c r="J25" s="40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88" t="s">
        <v>53</v>
      </c>
      <c r="I26" s="88"/>
      <c r="J26" s="41"/>
      <c r="K26" s="41"/>
      <c r="L26" s="41"/>
      <c r="M26" s="41"/>
      <c r="N26" s="23"/>
    </row>
    <row r="27" spans="2:14" s="14" customFormat="1" ht="30" x14ac:dyDescent="0.25">
      <c r="B27" s="13"/>
      <c r="C27" s="35"/>
      <c r="D27" s="35"/>
      <c r="E27" s="35"/>
      <c r="F27" s="13"/>
      <c r="G27" s="22"/>
      <c r="H27" s="42" t="s">
        <v>41</v>
      </c>
      <c r="I27" s="42" t="s">
        <v>47</v>
      </c>
      <c r="J27" s="43" t="s">
        <v>43</v>
      </c>
      <c r="K27" s="43" t="s">
        <v>44</v>
      </c>
      <c r="L27" s="43" t="s">
        <v>45</v>
      </c>
      <c r="M27" s="43" t="s">
        <v>4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0</v>
      </c>
      <c r="I28" s="91">
        <v>2.3346518541176337E-2</v>
      </c>
      <c r="J28" s="91">
        <v>1.0505933343529352</v>
      </c>
      <c r="K28" s="91">
        <v>1</v>
      </c>
      <c r="L28" s="91">
        <v>45</v>
      </c>
      <c r="M28" s="91">
        <v>-4.9946577087923015E-2</v>
      </c>
      <c r="N28" s="34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20</v>
      </c>
      <c r="I29" s="93">
        <v>3.3575926709172824E-2</v>
      </c>
      <c r="J29" s="93">
        <v>1.4437648484944314</v>
      </c>
      <c r="K29" s="93">
        <v>1</v>
      </c>
      <c r="L29" s="93">
        <v>43</v>
      </c>
      <c r="M29" s="93">
        <v>-0.37568235378932396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100</v>
      </c>
      <c r="I30" s="91">
        <v>7.6285338057301144E-2</v>
      </c>
      <c r="J30" s="91">
        <v>3.5854108886931537</v>
      </c>
      <c r="K30" s="91">
        <v>6</v>
      </c>
      <c r="L30" s="91">
        <v>47</v>
      </c>
      <c r="M30" s="91">
        <v>1.3267981360134473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3">
        <v>200</v>
      </c>
      <c r="I31" s="93">
        <v>0.14302657097293656</v>
      </c>
      <c r="J31" s="93">
        <v>5.5780362679445261</v>
      </c>
      <c r="K31" s="93">
        <v>3</v>
      </c>
      <c r="L31" s="93">
        <v>39</v>
      </c>
      <c r="M31" s="93">
        <v>-1.1791381141313018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>
        <v>400</v>
      </c>
      <c r="I32" s="91">
        <v>0.35545730739953973</v>
      </c>
      <c r="J32" s="91">
        <v>11.374633836785272</v>
      </c>
      <c r="K32" s="91">
        <v>12</v>
      </c>
      <c r="L32" s="91">
        <v>32</v>
      </c>
      <c r="M32" s="91">
        <v>0.23096162263523917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88" t="s">
        <v>114</v>
      </c>
      <c r="I34" s="88"/>
      <c r="J34" s="40"/>
      <c r="K34" s="40"/>
      <c r="L34" s="40"/>
      <c r="M34" s="40"/>
      <c r="N34" s="23"/>
    </row>
    <row r="35" spans="1:18" s="14" customFormat="1" ht="23.25" x14ac:dyDescent="0.35">
      <c r="A35" s="13"/>
      <c r="C35" s="13"/>
      <c r="D35" s="87"/>
      <c r="E35" s="87"/>
      <c r="F35" s="13"/>
      <c r="G35" s="22"/>
      <c r="H35" s="105" t="s">
        <v>31</v>
      </c>
      <c r="I35" s="105" t="s">
        <v>93</v>
      </c>
      <c r="J35" s="105" t="s">
        <v>52</v>
      </c>
      <c r="K35" s="105" t="s">
        <v>94</v>
      </c>
      <c r="L35" s="105" t="s">
        <v>95</v>
      </c>
      <c r="M35" s="105" t="s">
        <v>9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6</v>
      </c>
      <c r="I36" s="91">
        <v>-59.241284061564713</v>
      </c>
      <c r="J36" s="91">
        <v>0</v>
      </c>
      <c r="K36" s="91" t="s">
        <v>187</v>
      </c>
      <c r="L36" s="91" t="s">
        <v>187</v>
      </c>
      <c r="M36" s="91" t="s">
        <v>18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3" t="s">
        <v>188</v>
      </c>
      <c r="I37" s="93">
        <v>-60.905371499533778</v>
      </c>
      <c r="J37" s="93">
        <v>3</v>
      </c>
      <c r="K37" s="93">
        <v>3.3281748759381315</v>
      </c>
      <c r="L37" s="93">
        <v>2</v>
      </c>
      <c r="M37" s="93">
        <v>0.18936338499313313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1" t="s">
        <v>189</v>
      </c>
      <c r="I38" s="91">
        <v>-72.090157834303227</v>
      </c>
      <c r="J38" s="91">
        <v>1</v>
      </c>
      <c r="K38" s="91">
        <v>25.697747545477029</v>
      </c>
      <c r="L38" s="91">
        <v>4</v>
      </c>
      <c r="M38" s="91" t="s">
        <v>190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O234" s="14"/>
    </row>
  </sheetData>
  <mergeCells count="14">
    <mergeCell ref="H18:I18"/>
    <mergeCell ref="H26:I26"/>
    <mergeCell ref="H34:I34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921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3</v>
      </c>
      <c r="E9" s="23"/>
      <c r="G9" s="22"/>
      <c r="H9" s="101" t="s">
        <v>34</v>
      </c>
      <c r="I9" s="102">
        <v>157.57854916155338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88.684560039850496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56.01344650338399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28.2084065708102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16513002210704678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2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6020442052612518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1.1275919952138784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3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2.26060683161017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4.6067587960011298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1.3196359369878699E-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2.2606068316101697E-2</v>
      </c>
      <c r="J27" s="91">
        <v>1.0172730742245764</v>
      </c>
      <c r="K27" s="91">
        <v>1</v>
      </c>
      <c r="L27" s="91">
        <v>45</v>
      </c>
      <c r="M27" s="91">
        <v>-1.7322718393619936E-2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</v>
      </c>
      <c r="I28" s="93">
        <v>3.2081001810624524E-2</v>
      </c>
      <c r="J28" s="93">
        <v>1.3794830778568545</v>
      </c>
      <c r="K28" s="93">
        <v>1</v>
      </c>
      <c r="L28" s="93">
        <v>43</v>
      </c>
      <c r="M28" s="93">
        <v>-0.32840874907050299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100</v>
      </c>
      <c r="I29" s="91">
        <v>7.8847292356466189E-2</v>
      </c>
      <c r="J29" s="91">
        <v>3.705822740753911</v>
      </c>
      <c r="K29" s="91">
        <v>6</v>
      </c>
      <c r="L29" s="91">
        <v>47</v>
      </c>
      <c r="M29" s="91">
        <v>1.2417061526004254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0</v>
      </c>
      <c r="I30" s="93">
        <v>0.15446533848422747</v>
      </c>
      <c r="J30" s="93">
        <v>6.0241482008848717</v>
      </c>
      <c r="K30" s="93">
        <v>3</v>
      </c>
      <c r="L30" s="93">
        <v>39</v>
      </c>
      <c r="M30" s="93">
        <v>-1.3399529179345888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400</v>
      </c>
      <c r="I31" s="91">
        <v>0.34182051056261625</v>
      </c>
      <c r="J31" s="91">
        <v>10.93825633800372</v>
      </c>
      <c r="K31" s="91">
        <v>12</v>
      </c>
      <c r="L31" s="91">
        <v>32</v>
      </c>
      <c r="M31" s="91">
        <v>0.39570674815510115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88" t="s">
        <v>114</v>
      </c>
      <c r="I33" s="88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105" t="s">
        <v>31</v>
      </c>
      <c r="I34" s="105" t="s">
        <v>93</v>
      </c>
      <c r="J34" s="105" t="s">
        <v>52</v>
      </c>
      <c r="K34" s="105" t="s">
        <v>94</v>
      </c>
      <c r="L34" s="105" t="s">
        <v>95</v>
      </c>
      <c r="M34" s="105" t="s">
        <v>9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6</v>
      </c>
      <c r="I35" s="91">
        <v>-59.241284061564713</v>
      </c>
      <c r="J35" s="91">
        <v>0</v>
      </c>
      <c r="K35" s="91" t="s">
        <v>187</v>
      </c>
      <c r="L35" s="91" t="s">
        <v>187</v>
      </c>
      <c r="M35" s="91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 t="s">
        <v>188</v>
      </c>
      <c r="I36" s="93">
        <v>-61.104203285405141</v>
      </c>
      <c r="J36" s="93">
        <v>3</v>
      </c>
      <c r="K36" s="93">
        <v>3.7258384476808573</v>
      </c>
      <c r="L36" s="93">
        <v>2</v>
      </c>
      <c r="M36" s="93">
        <v>0.15521884977993511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9</v>
      </c>
      <c r="I37" s="91">
        <v>-72.090157834303227</v>
      </c>
      <c r="J37" s="91">
        <v>1</v>
      </c>
      <c r="K37" s="91">
        <v>25.697747545477029</v>
      </c>
      <c r="L37" s="91">
        <v>4</v>
      </c>
      <c r="M37" s="91" t="s">
        <v>190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3:I33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4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4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4</v>
      </c>
      <c r="E9" s="23"/>
      <c r="G9" s="22"/>
      <c r="H9" s="101" t="s">
        <v>34</v>
      </c>
      <c r="I9" s="102">
        <v>123.52069336920977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84.458739334123038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02.9408201804105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126.91062034144289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6</v>
      </c>
      <c r="E13" s="64"/>
      <c r="G13" s="22"/>
      <c r="H13" s="11" t="s">
        <v>111</v>
      </c>
      <c r="I13" s="91">
        <v>0.26476643022716428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9695919144103389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1.1840100952063108E-3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3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1</v>
      </c>
      <c r="I21" s="91">
        <v>1.7309281457918699E-2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8</v>
      </c>
      <c r="I22" s="93">
        <v>8.5297866106641797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9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5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1.7309281457918695E-2</v>
      </c>
      <c r="J27" s="91">
        <v>0.77891766560634124</v>
      </c>
      <c r="K27" s="91">
        <v>1</v>
      </c>
      <c r="L27" s="91">
        <v>45</v>
      </c>
      <c r="M27" s="91">
        <v>0.25269685551524501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20</v>
      </c>
      <c r="I28" s="93">
        <v>3.3931379650057436E-2</v>
      </c>
      <c r="J28" s="93">
        <v>1.4590493249524696</v>
      </c>
      <c r="K28" s="93">
        <v>1</v>
      </c>
      <c r="L28" s="93">
        <v>43</v>
      </c>
      <c r="M28" s="93">
        <v>-0.38665210442541159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100</v>
      </c>
      <c r="I29" s="91">
        <v>9.7655321182019333E-2</v>
      </c>
      <c r="J29" s="91">
        <v>4.5898000955549083</v>
      </c>
      <c r="K29" s="91">
        <v>6</v>
      </c>
      <c r="L29" s="91">
        <v>47</v>
      </c>
      <c r="M29" s="91">
        <v>0.69294308428338169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00</v>
      </c>
      <c r="I30" s="93">
        <v>0.17143216677663425</v>
      </c>
      <c r="J30" s="93">
        <v>6.6858545042887361</v>
      </c>
      <c r="K30" s="93">
        <v>3</v>
      </c>
      <c r="L30" s="93">
        <v>39</v>
      </c>
      <c r="M30" s="93">
        <v>-1.5660141887853642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400</v>
      </c>
      <c r="I31" s="91">
        <v>0.30138278371959148</v>
      </c>
      <c r="J31" s="91">
        <v>9.6442490790269275</v>
      </c>
      <c r="K31" s="91">
        <v>12</v>
      </c>
      <c r="L31" s="91">
        <v>32</v>
      </c>
      <c r="M31" s="91">
        <v>0.90756035955367653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88" t="s">
        <v>114</v>
      </c>
      <c r="I33" s="88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105" t="s">
        <v>31</v>
      </c>
      <c r="I34" s="105" t="s">
        <v>93</v>
      </c>
      <c r="J34" s="105" t="s">
        <v>52</v>
      </c>
      <c r="K34" s="105" t="s">
        <v>94</v>
      </c>
      <c r="L34" s="105" t="s">
        <v>95</v>
      </c>
      <c r="M34" s="105" t="s">
        <v>9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6</v>
      </c>
      <c r="I35" s="91">
        <v>-59.241284061564713</v>
      </c>
      <c r="J35" s="91">
        <v>0</v>
      </c>
      <c r="K35" s="91" t="s">
        <v>187</v>
      </c>
      <c r="L35" s="91" t="s">
        <v>187</v>
      </c>
      <c r="M35" s="91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 t="s">
        <v>188</v>
      </c>
      <c r="I36" s="93">
        <v>-61.455310170721447</v>
      </c>
      <c r="J36" s="93">
        <v>2</v>
      </c>
      <c r="K36" s="93">
        <v>4.4280522183134678</v>
      </c>
      <c r="L36" s="93">
        <v>3</v>
      </c>
      <c r="M36" s="93">
        <v>0.21879834865366038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9</v>
      </c>
      <c r="I37" s="91">
        <v>-72.090157834303227</v>
      </c>
      <c r="J37" s="91">
        <v>1</v>
      </c>
      <c r="K37" s="91">
        <v>25.697747545477029</v>
      </c>
      <c r="L37" s="91">
        <v>4</v>
      </c>
      <c r="M37" s="91" t="s">
        <v>190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8:I18"/>
    <mergeCell ref="H25:I25"/>
    <mergeCell ref="H33:I33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126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Summary</vt:lpstr>
      <vt:lpstr>Abbreviations</vt:lpstr>
      <vt:lpstr>freq-gam-rest-opt1</vt:lpstr>
      <vt:lpstr>freq-lnl-rest-opt1</vt:lpstr>
      <vt:lpstr>freq-mst4-rest-opt1</vt:lpstr>
      <vt:lpstr>freq-mst3-rest-opt1</vt:lpstr>
      <vt:lpstr>freq-mst2-rest-opt1</vt:lpstr>
      <vt:lpstr>freq-mst1-rest-opt1</vt:lpstr>
      <vt:lpstr>freq-wei-rest-opt1</vt:lpstr>
      <vt:lpstr>freq-dhl-unrest-opt1</vt:lpstr>
      <vt:lpstr>freq-log-unrest-opt1</vt:lpstr>
      <vt:lpstr>freq-lnp-unrest-opt1</vt:lpstr>
      <vt:lpstr>freq-pro-unrest-opt1</vt:lpstr>
      <vt:lpstr>DichoMA-op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A 4.3</dc:creator>
  <cp:lastModifiedBy>BAuA 4.3</cp:lastModifiedBy>
  <dcterms:created xsi:type="dcterms:W3CDTF">2018-04-02T12:39:10Z</dcterms:created>
  <dcterms:modified xsi:type="dcterms:W3CDTF">2019-09-09T09:2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0f8861b-f1b8-48aa-b95b-1578f40a8604</vt:lpwstr>
  </property>
</Properties>
</file>